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inerva\BGI\people\ugomar\doc\scale_emergent_properties\6_revision2_NatComm_accepted\"/>
    </mc:Choice>
  </mc:AlternateContent>
  <xr:revisionPtr revIDLastSave="0" documentId="13_ncr:1_{B6FDAECC-97F8-47A6-B535-D1FDC87350C4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PCA_stats_LES_all_v08.12edit" sheetId="1" r:id="rId1"/>
  </sheets>
  <calcPr calcId="191029"/>
</workbook>
</file>

<file path=xl/calcChain.xml><?xml version="1.0" encoding="utf-8"?>
<calcChain xmlns="http://schemas.openxmlformats.org/spreadsheetml/2006/main">
  <c r="L88" i="1" l="1"/>
  <c r="L92" i="1"/>
  <c r="L96" i="1"/>
  <c r="L75" i="1" l="1"/>
  <c r="L70" i="1" s="1"/>
  <c r="L65" i="1" s="1"/>
  <c r="L60" i="1" s="1"/>
  <c r="L47" i="1"/>
  <c r="L42" i="1" s="1"/>
  <c r="L37" i="1" s="1"/>
  <c r="L32" i="1" s="1"/>
  <c r="L19" i="1" l="1"/>
  <c r="L14" i="1" s="1"/>
  <c r="L9" i="1" s="1"/>
  <c r="L4" i="1" s="1"/>
</calcChain>
</file>

<file path=xl/sharedStrings.xml><?xml version="1.0" encoding="utf-8"?>
<sst xmlns="http://schemas.openxmlformats.org/spreadsheetml/2006/main" count="172" uniqueCount="25">
  <si>
    <t>Contribution [%]</t>
  </si>
  <si>
    <t>Loading</t>
  </si>
  <si>
    <t>Explained variance (R2)</t>
  </si>
  <si>
    <t>value</t>
  </si>
  <si>
    <t>std</t>
  </si>
  <si>
    <t>PC1</t>
  </si>
  <si>
    <t>GPPsat</t>
  </si>
  <si>
    <t>RECOmax</t>
  </si>
  <si>
    <t>wLL</t>
  </si>
  <si>
    <t>wLMA</t>
  </si>
  <si>
    <t>wNmass</t>
  </si>
  <si>
    <t>PC2</t>
  </si>
  <si>
    <t>PC3</t>
  </si>
  <si>
    <t>PC4</t>
  </si>
  <si>
    <t>PC5</t>
  </si>
  <si>
    <t>All sites</t>
  </si>
  <si>
    <t>Forest sites</t>
  </si>
  <si>
    <t>retention</t>
  </si>
  <si>
    <t>[%]</t>
  </si>
  <si>
    <t>median</t>
  </si>
  <si>
    <t>Retention [%]</t>
  </si>
  <si>
    <t>Variable</t>
  </si>
  <si>
    <t>Evergreen needle-forest sites</t>
  </si>
  <si>
    <t>All sites - wNarea variant</t>
  </si>
  <si>
    <t>wN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/>
      <bottom/>
      <diagonal/>
    </border>
    <border>
      <left style="dotted">
        <color indexed="64"/>
      </left>
      <right style="medium">
        <color indexed="64"/>
      </right>
      <top/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 style="dotted">
        <color indexed="64"/>
      </top>
      <bottom style="medium">
        <color indexed="64"/>
      </bottom>
      <diagonal/>
    </border>
    <border>
      <left/>
      <right style="dotted">
        <color indexed="64"/>
      </right>
      <top style="medium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/>
      <top style="medium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/>
      <diagonal/>
    </border>
    <border>
      <left style="medium">
        <color indexed="64"/>
      </left>
      <right style="dotted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/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/>
      <top style="dotted">
        <color indexed="64"/>
      </top>
      <bottom/>
      <diagonal/>
    </border>
    <border>
      <left/>
      <right style="dotted">
        <color indexed="64"/>
      </right>
      <top style="dotted">
        <color indexed="64"/>
      </top>
      <bottom/>
      <diagonal/>
    </border>
    <border>
      <left/>
      <right/>
      <top style="medium">
        <color indexed="64"/>
      </top>
      <bottom style="dotted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dotted">
        <color indexed="64"/>
      </top>
      <bottom/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/>
      <right/>
      <top style="dotted">
        <color indexed="64"/>
      </top>
      <bottom style="medium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0">
    <xf numFmtId="0" fontId="0" fillId="0" borderId="0" xfId="0"/>
    <xf numFmtId="0" fontId="16" fillId="0" borderId="0" xfId="0" applyFont="1"/>
    <xf numFmtId="0" fontId="16" fillId="0" borderId="20" xfId="0" applyFont="1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30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2" fontId="0" fillId="0" borderId="32" xfId="0" applyNumberFormat="1" applyBorder="1" applyAlignment="1">
      <alignment horizontal="center"/>
    </xf>
    <xf numFmtId="0" fontId="0" fillId="0" borderId="43" xfId="0" applyBorder="1" applyAlignment="1">
      <alignment horizontal="center"/>
    </xf>
    <xf numFmtId="2" fontId="0" fillId="0" borderId="41" xfId="0" applyNumberFormat="1" applyBorder="1" applyAlignment="1">
      <alignment horizontal="center"/>
    </xf>
    <xf numFmtId="0" fontId="0" fillId="0" borderId="47" xfId="0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16" fillId="0" borderId="49" xfId="0" applyFon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50" xfId="0" applyNumberFormat="1" applyBorder="1" applyAlignment="1">
      <alignment horizontal="center"/>
    </xf>
    <xf numFmtId="2" fontId="0" fillId="0" borderId="49" xfId="0" applyNumberFormat="1" applyBorder="1" applyAlignment="1">
      <alignment horizontal="center"/>
    </xf>
    <xf numFmtId="2" fontId="0" fillId="0" borderId="51" xfId="0" applyNumberForma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164" fontId="0" fillId="0" borderId="40" xfId="0" applyNumberForma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164" fontId="0" fillId="0" borderId="51" xfId="0" applyNumberFormat="1" applyBorder="1" applyAlignment="1">
      <alignment horizontal="center"/>
    </xf>
    <xf numFmtId="164" fontId="0" fillId="0" borderId="52" xfId="0" applyNumberForma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43" xfId="0" applyFont="1" applyBorder="1" applyAlignment="1">
      <alignment horizontal="center"/>
    </xf>
    <xf numFmtId="0" fontId="19" fillId="0" borderId="47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49" xfId="0" applyFont="1" applyBorder="1" applyAlignment="1">
      <alignment horizontal="center"/>
    </xf>
    <xf numFmtId="0" fontId="18" fillId="0" borderId="29" xfId="0" applyFont="1" applyBorder="1" applyAlignment="1">
      <alignment horizontal="center"/>
    </xf>
    <xf numFmtId="0" fontId="18" fillId="0" borderId="48" xfId="0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4" fontId="19" fillId="0" borderId="20" xfId="0" applyNumberFormat="1" applyFont="1" applyBorder="1" applyAlignment="1">
      <alignment horizontal="center"/>
    </xf>
    <xf numFmtId="164" fontId="19" fillId="0" borderId="35" xfId="0" applyNumberFormat="1" applyFont="1" applyBorder="1" applyAlignment="1">
      <alignment horizontal="center"/>
    </xf>
    <xf numFmtId="164" fontId="19" fillId="0" borderId="36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2" fontId="19" fillId="0" borderId="25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9" fillId="0" borderId="26" xfId="0" applyNumberFormat="1" applyFont="1" applyBorder="1" applyAlignment="1">
      <alignment horizontal="center"/>
    </xf>
    <xf numFmtId="2" fontId="19" fillId="0" borderId="42" xfId="0" applyNumberFormat="1" applyFont="1" applyBorder="1" applyAlignment="1">
      <alignment horizontal="center"/>
    </xf>
    <xf numFmtId="2" fontId="19" fillId="0" borderId="39" xfId="0" applyNumberFormat="1" applyFont="1" applyBorder="1" applyAlignment="1">
      <alignment horizontal="center"/>
    </xf>
    <xf numFmtId="164" fontId="19" fillId="0" borderId="40" xfId="0" applyNumberFormat="1" applyFont="1" applyBorder="1" applyAlignment="1">
      <alignment horizontal="center"/>
    </xf>
    <xf numFmtId="164" fontId="19" fillId="0" borderId="27" xfId="0" applyNumberFormat="1" applyFont="1" applyBorder="1" applyAlignment="1">
      <alignment horizontal="center"/>
    </xf>
    <xf numFmtId="2" fontId="19" fillId="0" borderId="40" xfId="0" applyNumberFormat="1" applyFont="1" applyBorder="1" applyAlignment="1">
      <alignment horizontal="center"/>
    </xf>
    <xf numFmtId="2" fontId="19" fillId="0" borderId="30" xfId="0" applyNumberFormat="1" applyFont="1" applyBorder="1" applyAlignment="1">
      <alignment horizontal="center"/>
    </xf>
    <xf numFmtId="164" fontId="19" fillId="0" borderId="50" xfId="0" applyNumberFormat="1" applyFont="1" applyBorder="1" applyAlignment="1">
      <alignment horizontal="center"/>
    </xf>
    <xf numFmtId="164" fontId="19" fillId="0" borderId="28" xfId="0" applyNumberFormat="1" applyFont="1" applyBorder="1" applyAlignment="1">
      <alignment horizontal="center"/>
    </xf>
    <xf numFmtId="2" fontId="19" fillId="0" borderId="50" xfId="0" applyNumberFormat="1" applyFont="1" applyBorder="1" applyAlignment="1">
      <alignment horizontal="center"/>
    </xf>
    <xf numFmtId="2" fontId="19" fillId="0" borderId="31" xfId="0" applyNumberFormat="1" applyFont="1" applyBorder="1" applyAlignment="1">
      <alignment horizontal="center"/>
    </xf>
    <xf numFmtId="164" fontId="19" fillId="0" borderId="49" xfId="0" applyNumberFormat="1" applyFont="1" applyBorder="1" applyAlignment="1">
      <alignment horizontal="center"/>
    </xf>
    <xf numFmtId="164" fontId="19" fillId="0" borderId="29" xfId="0" applyNumberFormat="1" applyFont="1" applyBorder="1" applyAlignment="1">
      <alignment horizontal="center"/>
    </xf>
    <xf numFmtId="2" fontId="19" fillId="0" borderId="49" xfId="0" applyNumberFormat="1" applyFont="1" applyBorder="1" applyAlignment="1">
      <alignment horizontal="center"/>
    </xf>
    <xf numFmtId="2" fontId="19" fillId="0" borderId="32" xfId="0" applyNumberFormat="1" applyFont="1" applyBorder="1" applyAlignment="1">
      <alignment horizontal="center"/>
    </xf>
    <xf numFmtId="164" fontId="19" fillId="0" borderId="51" xfId="0" applyNumberFormat="1" applyFont="1" applyBorder="1" applyAlignment="1">
      <alignment horizontal="center"/>
    </xf>
    <xf numFmtId="164" fontId="19" fillId="0" borderId="18" xfId="0" applyNumberFormat="1" applyFont="1" applyBorder="1" applyAlignment="1">
      <alignment horizontal="center"/>
    </xf>
    <xf numFmtId="2" fontId="19" fillId="0" borderId="51" xfId="0" applyNumberFormat="1" applyFont="1" applyBorder="1" applyAlignment="1">
      <alignment horizontal="center"/>
    </xf>
    <xf numFmtId="2" fontId="19" fillId="0" borderId="41" xfId="0" applyNumberFormat="1" applyFont="1" applyBorder="1" applyAlignment="1">
      <alignment horizontal="center"/>
    </xf>
    <xf numFmtId="164" fontId="19" fillId="0" borderId="52" xfId="0" applyNumberFormat="1" applyFont="1" applyBorder="1" applyAlignment="1">
      <alignment horizontal="center"/>
    </xf>
    <xf numFmtId="164" fontId="19" fillId="0" borderId="19" xfId="0" applyNumberFormat="1" applyFont="1" applyBorder="1" applyAlignment="1">
      <alignment horizontal="center"/>
    </xf>
    <xf numFmtId="2" fontId="19" fillId="0" borderId="52" xfId="0" applyNumberFormat="1" applyFont="1" applyBorder="1" applyAlignment="1">
      <alignment horizontal="center"/>
    </xf>
    <xf numFmtId="2" fontId="19" fillId="0" borderId="38" xfId="0" applyNumberFormat="1" applyFont="1" applyBorder="1" applyAlignment="1">
      <alignment horizontal="center"/>
    </xf>
    <xf numFmtId="0" fontId="18" fillId="0" borderId="57" xfId="0" applyFont="1" applyBorder="1" applyAlignment="1">
      <alignment horizontal="center"/>
    </xf>
    <xf numFmtId="0" fontId="18" fillId="0" borderId="58" xfId="0" applyFont="1" applyBorder="1"/>
    <xf numFmtId="0" fontId="18" fillId="0" borderId="13" xfId="0" applyFont="1" applyBorder="1"/>
    <xf numFmtId="0" fontId="16" fillId="0" borderId="58" xfId="0" applyFont="1" applyBorder="1"/>
    <xf numFmtId="0" fontId="16" fillId="0" borderId="13" xfId="0" applyFont="1" applyBorder="1"/>
    <xf numFmtId="0" fontId="16" fillId="0" borderId="44" xfId="0" applyFont="1" applyBorder="1" applyAlignment="1">
      <alignment horizontal="center" vertical="center"/>
    </xf>
    <xf numFmtId="0" fontId="16" fillId="0" borderId="45" xfId="0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18" fillId="0" borderId="44" xfId="0" applyFont="1" applyBorder="1" applyAlignment="1">
      <alignment horizontal="center" vertical="center"/>
    </xf>
    <xf numFmtId="0" fontId="18" fillId="0" borderId="45" xfId="0" applyFont="1" applyBorder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164" fontId="19" fillId="0" borderId="34" xfId="0" applyNumberFormat="1" applyFont="1" applyBorder="1" applyAlignment="1">
      <alignment horizontal="center" vertical="center"/>
    </xf>
    <xf numFmtId="164" fontId="19" fillId="0" borderId="37" xfId="0" applyNumberFormat="1" applyFont="1" applyBorder="1" applyAlignment="1">
      <alignment horizontal="center" vertical="center"/>
    </xf>
    <xf numFmtId="164" fontId="0" fillId="0" borderId="53" xfId="0" applyNumberFormat="1" applyBorder="1" applyAlignment="1">
      <alignment horizontal="center" vertical="center"/>
    </xf>
    <xf numFmtId="164" fontId="0" fillId="0" borderId="54" xfId="0" applyNumberFormat="1" applyBorder="1" applyAlignment="1">
      <alignment horizontal="center" vertical="center"/>
    </xf>
    <xf numFmtId="164" fontId="0" fillId="0" borderId="55" xfId="0" applyNumberFormat="1" applyBorder="1" applyAlignment="1">
      <alignment horizontal="center" vertical="center"/>
    </xf>
    <xf numFmtId="164" fontId="19" fillId="0" borderId="17" xfId="0" applyNumberFormat="1" applyFont="1" applyBorder="1" applyAlignment="1">
      <alignment horizontal="center" vertical="center"/>
    </xf>
    <xf numFmtId="164" fontId="19" fillId="0" borderId="21" xfId="0" applyNumberFormat="1" applyFont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164" fontId="19" fillId="0" borderId="33" xfId="0" applyNumberFormat="1" applyFont="1" applyBorder="1" applyAlignment="1">
      <alignment horizontal="center" vertical="center"/>
    </xf>
    <xf numFmtId="164" fontId="19" fillId="0" borderId="15" xfId="0" applyNumberFormat="1" applyFont="1" applyBorder="1" applyAlignment="1">
      <alignment horizontal="center" vertical="center"/>
    </xf>
    <xf numFmtId="0" fontId="18" fillId="0" borderId="43" xfId="0" applyFont="1" applyBorder="1" applyAlignment="1">
      <alignment horizontal="center"/>
    </xf>
    <xf numFmtId="0" fontId="18" fillId="0" borderId="51" xfId="0" applyFont="1" applyBorder="1" applyAlignment="1">
      <alignment horizontal="center"/>
    </xf>
    <xf numFmtId="0" fontId="18" fillId="0" borderId="56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16" fillId="0" borderId="43" xfId="0" applyFont="1" applyBorder="1" applyAlignment="1">
      <alignment horizontal="center"/>
    </xf>
    <xf numFmtId="0" fontId="16" fillId="0" borderId="51" xfId="0" applyFont="1" applyBorder="1" applyAlignment="1">
      <alignment horizontal="center"/>
    </xf>
    <xf numFmtId="0" fontId="16" fillId="0" borderId="56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3"/>
  <sheetViews>
    <sheetView tabSelected="1" zoomScaleNormal="100" workbookViewId="0">
      <selection activeCell="P98" sqref="P98"/>
    </sheetView>
  </sheetViews>
  <sheetFormatPr defaultRowHeight="14.4" x14ac:dyDescent="0.3"/>
  <cols>
    <col min="1" max="1" width="6.77734375" style="1" customWidth="1"/>
    <col min="2" max="2" width="9" bestFit="1" customWidth="1"/>
    <col min="3" max="11" width="7.77734375" customWidth="1"/>
    <col min="12" max="12" width="12.44140625" bestFit="1" customWidth="1"/>
    <col min="13" max="14" width="8" customWidth="1"/>
    <col min="15" max="16" width="6.77734375" customWidth="1"/>
    <col min="17" max="18" width="10.5546875" customWidth="1"/>
  </cols>
  <sheetData>
    <row r="1" spans="1:12" s="1" customFormat="1" ht="15" thickBot="1" x14ac:dyDescent="0.35">
      <c r="A1" s="85" t="s">
        <v>15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7"/>
    </row>
    <row r="2" spans="1:12" s="1" customFormat="1" x14ac:dyDescent="0.3">
      <c r="A2" s="83"/>
      <c r="B2" s="109" t="s">
        <v>21</v>
      </c>
      <c r="C2" s="118" t="s">
        <v>0</v>
      </c>
      <c r="D2" s="119"/>
      <c r="E2" s="119"/>
      <c r="F2" s="118" t="s">
        <v>1</v>
      </c>
      <c r="G2" s="119"/>
      <c r="H2" s="120"/>
      <c r="I2" s="118" t="s">
        <v>2</v>
      </c>
      <c r="J2" s="119"/>
      <c r="K2" s="120"/>
      <c r="L2" s="109" t="s">
        <v>20</v>
      </c>
    </row>
    <row r="3" spans="1:12" s="1" customFormat="1" ht="15" thickBot="1" x14ac:dyDescent="0.35">
      <c r="A3" s="84"/>
      <c r="B3" s="110"/>
      <c r="C3" s="2" t="s">
        <v>3</v>
      </c>
      <c r="D3" s="15" t="s">
        <v>19</v>
      </c>
      <c r="E3" s="14" t="s">
        <v>4</v>
      </c>
      <c r="F3" s="2" t="s">
        <v>3</v>
      </c>
      <c r="G3" s="15" t="s">
        <v>19</v>
      </c>
      <c r="H3" s="3" t="s">
        <v>4</v>
      </c>
      <c r="I3" s="2" t="s">
        <v>3</v>
      </c>
      <c r="J3" s="15" t="s">
        <v>19</v>
      </c>
      <c r="K3" s="3" t="s">
        <v>4</v>
      </c>
      <c r="L3" s="110"/>
    </row>
    <row r="4" spans="1:12" x14ac:dyDescent="0.3">
      <c r="A4" s="123" t="s">
        <v>5</v>
      </c>
      <c r="B4" s="4" t="s">
        <v>6</v>
      </c>
      <c r="C4" s="40">
        <v>21.119756158391599</v>
      </c>
      <c r="D4" s="21">
        <v>21.166417685115501</v>
      </c>
      <c r="E4" s="50">
        <v>1.7010757072126601</v>
      </c>
      <c r="F4" s="45">
        <v>0.790795600665956</v>
      </c>
      <c r="G4" s="16">
        <v>0.79352928070689499</v>
      </c>
      <c r="H4" s="5">
        <v>4.1141754575750603E-2</v>
      </c>
      <c r="I4" s="122">
        <v>59.2</v>
      </c>
      <c r="J4" s="95">
        <v>59.068014956106602</v>
      </c>
      <c r="K4" s="121">
        <v>3.9</v>
      </c>
      <c r="L4" s="115">
        <f>L9+0</f>
        <v>100</v>
      </c>
    </row>
    <row r="5" spans="1:12" x14ac:dyDescent="0.3">
      <c r="A5" s="109"/>
      <c r="B5" s="6" t="s">
        <v>8</v>
      </c>
      <c r="C5" s="41">
        <v>15.0186982704416</v>
      </c>
      <c r="D5" s="22">
        <v>14.877315149830499</v>
      </c>
      <c r="E5" s="51">
        <v>2.5070253945549301</v>
      </c>
      <c r="F5" s="46">
        <v>-0.66686195441432805</v>
      </c>
      <c r="G5" s="17">
        <v>-0.66523764328552903</v>
      </c>
      <c r="H5" s="7">
        <v>6.0912732644350397E-2</v>
      </c>
      <c r="I5" s="113"/>
      <c r="J5" s="96"/>
      <c r="K5" s="111"/>
      <c r="L5" s="116"/>
    </row>
    <row r="6" spans="1:12" x14ac:dyDescent="0.3">
      <c r="A6" s="109"/>
      <c r="B6" s="6" t="s">
        <v>10</v>
      </c>
      <c r="C6" s="41">
        <v>24.223616078652299</v>
      </c>
      <c r="D6" s="22">
        <v>24.2428015633289</v>
      </c>
      <c r="E6" s="51">
        <v>1.44571506025276</v>
      </c>
      <c r="F6" s="46">
        <v>0.84691394157400401</v>
      </c>
      <c r="G6" s="17">
        <v>0.84813924553195996</v>
      </c>
      <c r="H6" s="7">
        <v>2.9086975793192998E-2</v>
      </c>
      <c r="I6" s="113"/>
      <c r="J6" s="96"/>
      <c r="K6" s="111"/>
      <c r="L6" s="116"/>
    </row>
    <row r="7" spans="1:12" x14ac:dyDescent="0.3">
      <c r="A7" s="109"/>
      <c r="B7" s="6" t="s">
        <v>9</v>
      </c>
      <c r="C7" s="41">
        <v>23.426533631605199</v>
      </c>
      <c r="D7" s="22">
        <v>23.512992335918</v>
      </c>
      <c r="E7" s="51">
        <v>1.98628315896376</v>
      </c>
      <c r="F7" s="46">
        <v>-0.83286346355998697</v>
      </c>
      <c r="G7" s="17">
        <v>-0.83317049078636396</v>
      </c>
      <c r="H7" s="7">
        <v>4.1869102560763302E-2</v>
      </c>
      <c r="I7" s="113"/>
      <c r="J7" s="96"/>
      <c r="K7" s="111"/>
      <c r="L7" s="116"/>
    </row>
    <row r="8" spans="1:12" ht="15" thickBot="1" x14ac:dyDescent="0.35">
      <c r="A8" s="110"/>
      <c r="B8" s="8" t="s">
        <v>7</v>
      </c>
      <c r="C8" s="42">
        <v>16.211395860909299</v>
      </c>
      <c r="D8" s="23">
        <v>16.548023255565401</v>
      </c>
      <c r="E8" s="52">
        <v>2.5931035275421701</v>
      </c>
      <c r="F8" s="47">
        <v>0.69283528924740501</v>
      </c>
      <c r="G8" s="18">
        <v>0.69835967482578298</v>
      </c>
      <c r="H8" s="9">
        <v>6.7362861757072498E-2</v>
      </c>
      <c r="I8" s="114"/>
      <c r="J8" s="97"/>
      <c r="K8" s="112"/>
      <c r="L8" s="117"/>
    </row>
    <row r="9" spans="1:12" x14ac:dyDescent="0.3">
      <c r="A9" s="109" t="s">
        <v>11</v>
      </c>
      <c r="B9" s="10" t="s">
        <v>6</v>
      </c>
      <c r="C9" s="43">
        <v>20.4004114123818</v>
      </c>
      <c r="D9" s="24">
        <v>20.119030788330601</v>
      </c>
      <c r="E9" s="53">
        <v>3.8906896685722798</v>
      </c>
      <c r="F9" s="48">
        <v>0.485659437005247</v>
      </c>
      <c r="G9" s="19">
        <v>0.48550073051947801</v>
      </c>
      <c r="H9" s="11">
        <v>5.80422978142194E-2</v>
      </c>
      <c r="I9" s="113">
        <v>23.1</v>
      </c>
      <c r="J9" s="95">
        <v>23.388729862499702</v>
      </c>
      <c r="K9" s="111">
        <v>2.7</v>
      </c>
      <c r="L9" s="115">
        <f>L14+47.0941883767535</f>
        <v>100</v>
      </c>
    </row>
    <row r="10" spans="1:12" x14ac:dyDescent="0.3">
      <c r="A10" s="109"/>
      <c r="B10" s="6" t="s">
        <v>8</v>
      </c>
      <c r="C10" s="41">
        <v>34.930285078540699</v>
      </c>
      <c r="D10" s="22">
        <v>35.4319898839831</v>
      </c>
      <c r="E10" s="51">
        <v>7.41660659713604</v>
      </c>
      <c r="F10" s="46">
        <v>0.63549689678153598</v>
      </c>
      <c r="G10" s="17">
        <v>0.63879108263302098</v>
      </c>
      <c r="H10" s="7">
        <v>7.0418089796830993E-2</v>
      </c>
      <c r="I10" s="113"/>
      <c r="J10" s="96"/>
      <c r="K10" s="111"/>
      <c r="L10" s="116"/>
    </row>
    <row r="11" spans="1:12" x14ac:dyDescent="0.3">
      <c r="A11" s="109"/>
      <c r="B11" s="6" t="s">
        <v>10</v>
      </c>
      <c r="C11" s="41">
        <v>5.3344362284001399</v>
      </c>
      <c r="D11" s="22">
        <v>5.20261314983457</v>
      </c>
      <c r="E11" s="51">
        <v>2.6787923948512802</v>
      </c>
      <c r="F11" s="46">
        <v>-0.24834569323987399</v>
      </c>
      <c r="G11" s="17">
        <v>-0.24649799806778599</v>
      </c>
      <c r="H11" s="7">
        <v>6.7816728090545203E-2</v>
      </c>
      <c r="I11" s="113"/>
      <c r="J11" s="96"/>
      <c r="K11" s="111"/>
      <c r="L11" s="116"/>
    </row>
    <row r="12" spans="1:12" x14ac:dyDescent="0.3">
      <c r="A12" s="109"/>
      <c r="B12" s="6" t="s">
        <v>9</v>
      </c>
      <c r="C12" s="41">
        <v>4.48763786576668</v>
      </c>
      <c r="D12" s="22">
        <v>4.4568615165535901</v>
      </c>
      <c r="E12" s="51">
        <v>2.7122947546629201</v>
      </c>
      <c r="F12" s="46">
        <v>0.22778298036428299</v>
      </c>
      <c r="G12" s="17">
        <v>0.228628615761856</v>
      </c>
      <c r="H12" s="7">
        <v>6.6777287026407006E-2</v>
      </c>
      <c r="I12" s="113"/>
      <c r="J12" s="96"/>
      <c r="K12" s="111"/>
      <c r="L12" s="116"/>
    </row>
    <row r="13" spans="1:12" ht="15" thickBot="1" x14ac:dyDescent="0.35">
      <c r="A13" s="110"/>
      <c r="B13" s="8" t="s">
        <v>7</v>
      </c>
      <c r="C13" s="42">
        <v>34.8472294149107</v>
      </c>
      <c r="D13" s="23">
        <v>33.965588926132597</v>
      </c>
      <c r="E13" s="52">
        <v>6.0111987789015302</v>
      </c>
      <c r="F13" s="47">
        <v>0.63474091913670905</v>
      </c>
      <c r="G13" s="18">
        <v>0.62779445839679504</v>
      </c>
      <c r="H13" s="9">
        <v>6.9514607065079101E-2</v>
      </c>
      <c r="I13" s="114"/>
      <c r="J13" s="97"/>
      <c r="K13" s="112"/>
      <c r="L13" s="117"/>
    </row>
    <row r="14" spans="1:12" x14ac:dyDescent="0.3">
      <c r="A14" s="109" t="s">
        <v>12</v>
      </c>
      <c r="B14" s="10" t="s">
        <v>6</v>
      </c>
      <c r="C14" s="43">
        <v>5.4494343531777796</v>
      </c>
      <c r="D14" s="24">
        <v>4.6692255779935401</v>
      </c>
      <c r="E14" s="53">
        <v>7.8403412856417596</v>
      </c>
      <c r="F14" s="48">
        <v>0.14015833292071</v>
      </c>
      <c r="G14" s="19">
        <v>0.128854082607823</v>
      </c>
      <c r="H14" s="11">
        <v>0.113860613710889</v>
      </c>
      <c r="I14" s="113">
        <v>7.2</v>
      </c>
      <c r="J14" s="95">
        <v>7.73194363838412</v>
      </c>
      <c r="K14" s="111">
        <v>1.2</v>
      </c>
      <c r="L14" s="115">
        <f>L19+6.2124248496994</f>
        <v>52.9058116232465</v>
      </c>
    </row>
    <row r="15" spans="1:12" x14ac:dyDescent="0.3">
      <c r="A15" s="109"/>
      <c r="B15" s="6" t="s">
        <v>8</v>
      </c>
      <c r="C15" s="41">
        <v>3.2153100180365199</v>
      </c>
      <c r="D15" s="22">
        <v>7.6998674395241098</v>
      </c>
      <c r="E15" s="51">
        <v>12.5128094013825</v>
      </c>
      <c r="F15" s="46">
        <v>-0.10766006494720901</v>
      </c>
      <c r="G15" s="17">
        <v>-6.1395269035914898E-2</v>
      </c>
      <c r="H15" s="7">
        <v>0.21013966782594401</v>
      </c>
      <c r="I15" s="113"/>
      <c r="J15" s="96"/>
      <c r="K15" s="111"/>
      <c r="L15" s="116"/>
    </row>
    <row r="16" spans="1:12" x14ac:dyDescent="0.3">
      <c r="A16" s="109"/>
      <c r="B16" s="6" t="s">
        <v>10</v>
      </c>
      <c r="C16" s="41">
        <v>25.653837656130001</v>
      </c>
      <c r="D16" s="22">
        <v>26.640665017612001</v>
      </c>
      <c r="E16" s="51">
        <v>20.798910755323199</v>
      </c>
      <c r="F16" s="46">
        <v>0.30410207372638998</v>
      </c>
      <c r="G16" s="17">
        <v>0.32747087332386698</v>
      </c>
      <c r="H16" s="7">
        <v>0.14116083858624801</v>
      </c>
      <c r="I16" s="113"/>
      <c r="J16" s="96"/>
      <c r="K16" s="111"/>
      <c r="L16" s="116"/>
    </row>
    <row r="17" spans="1:12" x14ac:dyDescent="0.3">
      <c r="A17" s="109"/>
      <c r="B17" s="6" t="s">
        <v>9</v>
      </c>
      <c r="C17" s="41">
        <v>64.872245476861806</v>
      </c>
      <c r="D17" s="22">
        <v>54.296214430033203</v>
      </c>
      <c r="E17" s="51">
        <v>24.311859809818099</v>
      </c>
      <c r="F17" s="46">
        <v>0.48358483823984899</v>
      </c>
      <c r="G17" s="17">
        <v>0.44801201732162799</v>
      </c>
      <c r="H17" s="7">
        <v>0.206464946225452</v>
      </c>
      <c r="I17" s="113"/>
      <c r="J17" s="96"/>
      <c r="K17" s="111"/>
      <c r="L17" s="116"/>
    </row>
    <row r="18" spans="1:12" ht="15" thickBot="1" x14ac:dyDescent="0.35">
      <c r="A18" s="109"/>
      <c r="B18" s="12" t="s">
        <v>7</v>
      </c>
      <c r="C18" s="44">
        <v>0.80917249579387096</v>
      </c>
      <c r="D18" s="25">
        <v>2.0592889618584902</v>
      </c>
      <c r="E18" s="54">
        <v>7.5657914056082101</v>
      </c>
      <c r="F18" s="49">
        <v>-5.4008705348996003E-2</v>
      </c>
      <c r="G18" s="20">
        <v>-7.4972285376324499E-2</v>
      </c>
      <c r="H18" s="13">
        <v>0.113362839449937</v>
      </c>
      <c r="I18" s="113"/>
      <c r="J18" s="97"/>
      <c r="K18" s="111"/>
      <c r="L18" s="117"/>
    </row>
    <row r="19" spans="1:12" x14ac:dyDescent="0.3">
      <c r="A19" s="123" t="s">
        <v>13</v>
      </c>
      <c r="B19" s="4" t="s">
        <v>6</v>
      </c>
      <c r="C19" s="40">
        <v>0.66339589532641396</v>
      </c>
      <c r="D19" s="21">
        <v>4.6539391000165002</v>
      </c>
      <c r="E19" s="50">
        <v>12.647508775732099</v>
      </c>
      <c r="F19" s="45">
        <v>-4.4508522999459697E-2</v>
      </c>
      <c r="G19" s="16">
        <v>-2.3390634791161002E-2</v>
      </c>
      <c r="H19" s="5">
        <v>0.161875748201223</v>
      </c>
      <c r="I19" s="122">
        <v>6</v>
      </c>
      <c r="J19" s="95">
        <v>5.6693011867257797</v>
      </c>
      <c r="K19" s="121">
        <v>0.8</v>
      </c>
      <c r="L19" s="115">
        <f>L24+0</f>
        <v>46.693386773547097</v>
      </c>
    </row>
    <row r="20" spans="1:12" x14ac:dyDescent="0.3">
      <c r="A20" s="109"/>
      <c r="B20" s="6" t="s">
        <v>8</v>
      </c>
      <c r="C20" s="41">
        <v>46.821101033579197</v>
      </c>
      <c r="D20" s="22">
        <v>34.709336158781603</v>
      </c>
      <c r="E20" s="51">
        <v>14.6998381922525</v>
      </c>
      <c r="F20" s="46">
        <v>0.37391906036866901</v>
      </c>
      <c r="G20" s="17">
        <v>0.27866476166696602</v>
      </c>
      <c r="H20" s="7">
        <v>0.26484736062769798</v>
      </c>
      <c r="I20" s="113"/>
      <c r="J20" s="96"/>
      <c r="K20" s="111"/>
      <c r="L20" s="116"/>
    </row>
    <row r="21" spans="1:12" x14ac:dyDescent="0.3">
      <c r="A21" s="109"/>
      <c r="B21" s="6" t="s">
        <v>10</v>
      </c>
      <c r="C21" s="41">
        <v>37.8972187969025</v>
      </c>
      <c r="D21" s="22">
        <v>27.370810436393601</v>
      </c>
      <c r="E21" s="51">
        <v>20.777168714434701</v>
      </c>
      <c r="F21" s="46">
        <v>0.33640346631185902</v>
      </c>
      <c r="G21" s="17">
        <v>0.28030344183554301</v>
      </c>
      <c r="H21" s="7">
        <v>0.16578367511771699</v>
      </c>
      <c r="I21" s="113"/>
      <c r="J21" s="96"/>
      <c r="K21" s="111"/>
      <c r="L21" s="116"/>
    </row>
    <row r="22" spans="1:12" x14ac:dyDescent="0.3">
      <c r="A22" s="109"/>
      <c r="B22" s="6" t="s">
        <v>9</v>
      </c>
      <c r="C22" s="41">
        <v>5.9561346150071799</v>
      </c>
      <c r="D22" s="22">
        <v>10.869272336428001</v>
      </c>
      <c r="E22" s="51">
        <v>20.344450492496001</v>
      </c>
      <c r="F22" s="46">
        <v>-0.13336413268365099</v>
      </c>
      <c r="G22" s="17">
        <v>-1.9696507796665499E-3</v>
      </c>
      <c r="H22" s="7">
        <v>0.22497785443014401</v>
      </c>
      <c r="I22" s="113"/>
      <c r="J22" s="96"/>
      <c r="K22" s="111"/>
      <c r="L22" s="116"/>
    </row>
    <row r="23" spans="1:12" ht="15" thickBot="1" x14ac:dyDescent="0.35">
      <c r="A23" s="110"/>
      <c r="B23" s="8" t="s">
        <v>7</v>
      </c>
      <c r="C23" s="42">
        <v>8.6621496591846707</v>
      </c>
      <c r="D23" s="23">
        <v>6.8389732122637596</v>
      </c>
      <c r="E23" s="52">
        <v>11.568676120610499</v>
      </c>
      <c r="F23" s="47">
        <v>-0.16083095251343399</v>
      </c>
      <c r="G23" s="18">
        <v>-8.07123988304079E-2</v>
      </c>
      <c r="H23" s="9">
        <v>0.16782510949493301</v>
      </c>
      <c r="I23" s="114"/>
      <c r="J23" s="97"/>
      <c r="K23" s="112"/>
      <c r="L23" s="117"/>
    </row>
    <row r="24" spans="1:12" x14ac:dyDescent="0.3">
      <c r="A24" s="109" t="s">
        <v>14</v>
      </c>
      <c r="B24" s="10" t="s">
        <v>6</v>
      </c>
      <c r="C24" s="43">
        <v>52.367002180722402</v>
      </c>
      <c r="D24" s="24">
        <v>47.119132329973198</v>
      </c>
      <c r="E24" s="53">
        <v>15.090986011494699</v>
      </c>
      <c r="F24" s="48">
        <v>-0.34227454230253701</v>
      </c>
      <c r="G24" s="19">
        <v>-0.28896788504346099</v>
      </c>
      <c r="H24" s="11">
        <v>0.243440779643224</v>
      </c>
      <c r="I24" s="113">
        <v>4.5</v>
      </c>
      <c r="J24" s="95">
        <v>4.0239086950800997</v>
      </c>
      <c r="K24" s="111">
        <v>0.7</v>
      </c>
      <c r="L24" s="115">
        <v>46.693386773547097</v>
      </c>
    </row>
    <row r="25" spans="1:12" x14ac:dyDescent="0.3">
      <c r="A25" s="109"/>
      <c r="B25" s="6" t="s">
        <v>8</v>
      </c>
      <c r="C25" s="41">
        <v>1.4605599401915101E-2</v>
      </c>
      <c r="D25" s="22">
        <v>2.3355561926388302</v>
      </c>
      <c r="E25" s="51">
        <v>9.65158303511787</v>
      </c>
      <c r="F25" s="46">
        <v>-5.7161739226838102E-3</v>
      </c>
      <c r="G25" s="17">
        <v>2.3568347121715402E-2</v>
      </c>
      <c r="H25" s="7">
        <v>0.114899815920179</v>
      </c>
      <c r="I25" s="113"/>
      <c r="J25" s="96"/>
      <c r="K25" s="111"/>
      <c r="L25" s="116"/>
    </row>
    <row r="26" spans="1:12" x14ac:dyDescent="0.3">
      <c r="A26" s="109"/>
      <c r="B26" s="6" t="s">
        <v>10</v>
      </c>
      <c r="C26" s="41">
        <v>6.8908912399150397</v>
      </c>
      <c r="D26" s="22">
        <v>6.5034175710505098</v>
      </c>
      <c r="E26" s="51">
        <v>13.1865770172904</v>
      </c>
      <c r="F26" s="46">
        <v>0.124160496235578</v>
      </c>
      <c r="G26" s="17">
        <v>0.112746532284103</v>
      </c>
      <c r="H26" s="7">
        <v>0.103107387331734</v>
      </c>
      <c r="I26" s="113"/>
      <c r="J26" s="96"/>
      <c r="K26" s="111"/>
      <c r="L26" s="116"/>
    </row>
    <row r="27" spans="1:12" x14ac:dyDescent="0.3">
      <c r="A27" s="109"/>
      <c r="B27" s="6" t="s">
        <v>9</v>
      </c>
      <c r="C27" s="41">
        <v>1.25744841075908</v>
      </c>
      <c r="D27" s="22">
        <v>1.70761707190706</v>
      </c>
      <c r="E27" s="51">
        <v>12.9579325053492</v>
      </c>
      <c r="F27" s="46">
        <v>5.3038450781510101E-2</v>
      </c>
      <c r="G27" s="17">
        <v>4.3702905378555298E-2</v>
      </c>
      <c r="H27" s="7">
        <v>0.103052432284107</v>
      </c>
      <c r="I27" s="113"/>
      <c r="J27" s="96"/>
      <c r="K27" s="111"/>
      <c r="L27" s="116"/>
    </row>
    <row r="28" spans="1:12" ht="15" thickBot="1" x14ac:dyDescent="0.35">
      <c r="A28" s="110"/>
      <c r="B28" s="8" t="s">
        <v>7</v>
      </c>
      <c r="C28" s="42">
        <v>39.470052569201599</v>
      </c>
      <c r="D28" s="23">
        <v>36.365890124612299</v>
      </c>
      <c r="E28" s="52">
        <v>13.851166946932301</v>
      </c>
      <c r="F28" s="47">
        <v>0.29715264092230198</v>
      </c>
      <c r="G28" s="18">
        <v>0.23392254006268001</v>
      </c>
      <c r="H28" s="9">
        <v>0.22318836773873699</v>
      </c>
      <c r="I28" s="114"/>
      <c r="J28" s="97"/>
      <c r="K28" s="112"/>
      <c r="L28" s="117"/>
    </row>
    <row r="29" spans="1:12" ht="15" thickBot="1" x14ac:dyDescent="0.35">
      <c r="A29" s="88" t="s">
        <v>16</v>
      </c>
      <c r="B29" s="89"/>
      <c r="C29" s="89"/>
      <c r="D29" s="89"/>
      <c r="E29" s="89"/>
      <c r="F29" s="89"/>
      <c r="G29" s="89"/>
      <c r="H29" s="89"/>
      <c r="I29" s="89"/>
      <c r="J29" s="89"/>
      <c r="K29" s="89"/>
      <c r="L29" s="90"/>
    </row>
    <row r="30" spans="1:12" x14ac:dyDescent="0.3">
      <c r="A30" s="81"/>
      <c r="B30" s="91" t="s">
        <v>21</v>
      </c>
      <c r="C30" s="106" t="s">
        <v>0</v>
      </c>
      <c r="D30" s="107"/>
      <c r="E30" s="108"/>
      <c r="F30" s="106" t="s">
        <v>1</v>
      </c>
      <c r="G30" s="107"/>
      <c r="H30" s="108"/>
      <c r="I30" s="106" t="s">
        <v>2</v>
      </c>
      <c r="J30" s="107"/>
      <c r="K30" s="108"/>
      <c r="L30" s="80" t="s">
        <v>17</v>
      </c>
    </row>
    <row r="31" spans="1:12" ht="15" thickBot="1" x14ac:dyDescent="0.35">
      <c r="A31" s="82"/>
      <c r="B31" s="92"/>
      <c r="C31" s="31" t="s">
        <v>3</v>
      </c>
      <c r="D31" s="32" t="s">
        <v>19</v>
      </c>
      <c r="E31" s="33" t="s">
        <v>4</v>
      </c>
      <c r="F31" s="31" t="s">
        <v>3</v>
      </c>
      <c r="G31" s="32" t="s">
        <v>19</v>
      </c>
      <c r="H31" s="33" t="s">
        <v>4</v>
      </c>
      <c r="I31" s="31" t="s">
        <v>3</v>
      </c>
      <c r="J31" s="15" t="s">
        <v>19</v>
      </c>
      <c r="K31" s="33" t="s">
        <v>4</v>
      </c>
      <c r="L31" s="34" t="s">
        <v>18</v>
      </c>
    </row>
    <row r="32" spans="1:12" x14ac:dyDescent="0.3">
      <c r="A32" s="103" t="s">
        <v>5</v>
      </c>
      <c r="B32" s="26" t="s">
        <v>6</v>
      </c>
      <c r="C32" s="35">
        <v>21.698231030187301</v>
      </c>
      <c r="D32" s="60">
        <v>21.729628484217798</v>
      </c>
      <c r="E32" s="61">
        <v>2.0318984819867798</v>
      </c>
      <c r="F32" s="55">
        <v>0.79826658508700798</v>
      </c>
      <c r="G32" s="62">
        <v>0.80243014476820196</v>
      </c>
      <c r="H32" s="63">
        <v>8.1615001163216905E-2</v>
      </c>
      <c r="I32" s="104">
        <v>58.735621349034297</v>
      </c>
      <c r="J32" s="95">
        <v>59.339239083807101</v>
      </c>
      <c r="K32" s="105">
        <v>4.1539291151221898</v>
      </c>
      <c r="L32" s="100">
        <f>L37+1.40280561122244</f>
        <v>100.00000000000003</v>
      </c>
    </row>
    <row r="33" spans="1:12" x14ac:dyDescent="0.3">
      <c r="A33" s="91"/>
      <c r="B33" s="27" t="s">
        <v>8</v>
      </c>
      <c r="C33" s="36">
        <v>21.218674696931402</v>
      </c>
      <c r="D33" s="64">
        <v>21.307294106956601</v>
      </c>
      <c r="E33" s="65">
        <v>2.3021281715089099</v>
      </c>
      <c r="F33" s="56">
        <v>-0.78939598508204201</v>
      </c>
      <c r="G33" s="66">
        <v>-0.79611142160149595</v>
      </c>
      <c r="H33" s="67">
        <v>8.6095912725930299E-2</v>
      </c>
      <c r="I33" s="93"/>
      <c r="J33" s="96"/>
      <c r="K33" s="98"/>
      <c r="L33" s="101"/>
    </row>
    <row r="34" spans="1:12" x14ac:dyDescent="0.3">
      <c r="A34" s="91"/>
      <c r="B34" s="27" t="s">
        <v>10</v>
      </c>
      <c r="C34" s="36">
        <v>21.941945188719998</v>
      </c>
      <c r="D34" s="64">
        <v>21.9716073799468</v>
      </c>
      <c r="E34" s="65">
        <v>2.1993099006846499</v>
      </c>
      <c r="F34" s="56">
        <v>0.80273712517421403</v>
      </c>
      <c r="G34" s="66">
        <v>0.80765707141655596</v>
      </c>
      <c r="H34" s="67">
        <v>8.5537950398429305E-2</v>
      </c>
      <c r="I34" s="93"/>
      <c r="J34" s="96"/>
      <c r="K34" s="98"/>
      <c r="L34" s="101"/>
    </row>
    <row r="35" spans="1:12" x14ac:dyDescent="0.3">
      <c r="A35" s="91"/>
      <c r="B35" s="27" t="s">
        <v>9</v>
      </c>
      <c r="C35" s="36">
        <v>23.412094331524401</v>
      </c>
      <c r="D35" s="64">
        <v>23.764854805740502</v>
      </c>
      <c r="E35" s="65">
        <v>2.4283072308034699</v>
      </c>
      <c r="F35" s="56">
        <v>-0.82919355630766001</v>
      </c>
      <c r="G35" s="66">
        <v>-0.83807422714852797</v>
      </c>
      <c r="H35" s="67">
        <v>9.2137807035552396E-2</v>
      </c>
      <c r="I35" s="93"/>
      <c r="J35" s="96"/>
      <c r="K35" s="98"/>
      <c r="L35" s="101"/>
    </row>
    <row r="36" spans="1:12" ht="15" thickBot="1" x14ac:dyDescent="0.35">
      <c r="A36" s="92"/>
      <c r="B36" s="28" t="s">
        <v>7</v>
      </c>
      <c r="C36" s="37">
        <v>11.7290547526369</v>
      </c>
      <c r="D36" s="68">
        <v>11.741042658687199</v>
      </c>
      <c r="E36" s="69">
        <v>3.6584576435362601</v>
      </c>
      <c r="F36" s="57">
        <v>0.58690430171066799</v>
      </c>
      <c r="G36" s="70">
        <v>0.59079067133461305</v>
      </c>
      <c r="H36" s="71">
        <v>0.110903510926926</v>
      </c>
      <c r="I36" s="94"/>
      <c r="J36" s="97"/>
      <c r="K36" s="99"/>
      <c r="L36" s="102"/>
    </row>
    <row r="37" spans="1:12" x14ac:dyDescent="0.3">
      <c r="A37" s="91" t="s">
        <v>11</v>
      </c>
      <c r="B37" s="29" t="s">
        <v>6</v>
      </c>
      <c r="C37" s="38">
        <v>11.720546449389801</v>
      </c>
      <c r="D37" s="72">
        <v>11.2056057081549</v>
      </c>
      <c r="E37" s="73">
        <v>5.4997869210610499</v>
      </c>
      <c r="F37" s="58">
        <v>0.34187318044543602</v>
      </c>
      <c r="G37" s="74">
        <v>0.34055916302502998</v>
      </c>
      <c r="H37" s="75">
        <v>9.8440946623485806E-2</v>
      </c>
      <c r="I37" s="93">
        <v>19.943996982147901</v>
      </c>
      <c r="J37" s="95">
        <v>20.2212287988737</v>
      </c>
      <c r="K37" s="98">
        <v>2.6514476730343302</v>
      </c>
      <c r="L37" s="100">
        <f>L42+68.1362725450902</f>
        <v>98.597194388777595</v>
      </c>
    </row>
    <row r="38" spans="1:12" x14ac:dyDescent="0.3">
      <c r="A38" s="91"/>
      <c r="B38" s="27" t="s">
        <v>8</v>
      </c>
      <c r="C38" s="36">
        <v>15.016844707798199</v>
      </c>
      <c r="D38" s="64">
        <v>14.266811149971399</v>
      </c>
      <c r="E38" s="65">
        <v>7.03094446265934</v>
      </c>
      <c r="F38" s="56">
        <v>0.38697280623689301</v>
      </c>
      <c r="G38" s="66">
        <v>0.38199092341499802</v>
      </c>
      <c r="H38" s="67">
        <v>9.7700632724760594E-2</v>
      </c>
      <c r="I38" s="93"/>
      <c r="J38" s="96"/>
      <c r="K38" s="98"/>
      <c r="L38" s="101"/>
    </row>
    <row r="39" spans="1:12" x14ac:dyDescent="0.3">
      <c r="A39" s="91"/>
      <c r="B39" s="27" t="s">
        <v>10</v>
      </c>
      <c r="C39" s="36">
        <v>17.7941712771261</v>
      </c>
      <c r="D39" s="64">
        <v>16.900210571328401</v>
      </c>
      <c r="E39" s="65">
        <v>6.54739757500694</v>
      </c>
      <c r="F39" s="56">
        <v>-0.42124036977171703</v>
      </c>
      <c r="G39" s="66">
        <v>-0.41550489758100601</v>
      </c>
      <c r="H39" s="67">
        <v>7.7443250016927506E-2</v>
      </c>
      <c r="I39" s="93"/>
      <c r="J39" s="96"/>
      <c r="K39" s="98"/>
      <c r="L39" s="101"/>
    </row>
    <row r="40" spans="1:12" x14ac:dyDescent="0.3">
      <c r="A40" s="91"/>
      <c r="B40" s="27" t="s">
        <v>9</v>
      </c>
      <c r="C40" s="36">
        <v>0.58746168087765804</v>
      </c>
      <c r="D40" s="64">
        <v>0.59994960530834995</v>
      </c>
      <c r="E40" s="65">
        <v>1.73216417044574</v>
      </c>
      <c r="F40" s="56">
        <v>7.6538663401419404E-2</v>
      </c>
      <c r="G40" s="66">
        <v>7.2543060735588402E-2</v>
      </c>
      <c r="H40" s="67">
        <v>8.5224373575479295E-2</v>
      </c>
      <c r="I40" s="93"/>
      <c r="J40" s="96"/>
      <c r="K40" s="98"/>
      <c r="L40" s="101"/>
    </row>
    <row r="41" spans="1:12" ht="15" thickBot="1" x14ac:dyDescent="0.35">
      <c r="A41" s="92"/>
      <c r="B41" s="28" t="s">
        <v>7</v>
      </c>
      <c r="C41" s="37">
        <v>54.880975884808002</v>
      </c>
      <c r="D41" s="68">
        <v>54.825335314545597</v>
      </c>
      <c r="E41" s="69">
        <v>10.7867913814699</v>
      </c>
      <c r="F41" s="57">
        <v>0.73977902694789299</v>
      </c>
      <c r="G41" s="70">
        <v>0.73983317678534599</v>
      </c>
      <c r="H41" s="71">
        <v>8.4870614926904106E-2</v>
      </c>
      <c r="I41" s="94"/>
      <c r="J41" s="97"/>
      <c r="K41" s="99"/>
      <c r="L41" s="102"/>
    </row>
    <row r="42" spans="1:12" x14ac:dyDescent="0.3">
      <c r="A42" s="91" t="s">
        <v>12</v>
      </c>
      <c r="B42" s="29" t="s">
        <v>6</v>
      </c>
      <c r="C42" s="38">
        <v>31.1293648534397</v>
      </c>
      <c r="D42" s="72">
        <v>27.309203023100899</v>
      </c>
      <c r="E42" s="73">
        <v>20.752936826784801</v>
      </c>
      <c r="F42" s="58">
        <v>0.36358686436137899</v>
      </c>
      <c r="G42" s="74">
        <v>0.346634863101489</v>
      </c>
      <c r="H42" s="75">
        <v>0.19543327324632301</v>
      </c>
      <c r="I42" s="93">
        <v>8.4932929764889007</v>
      </c>
      <c r="J42" s="95">
        <v>8.9863749393794592</v>
      </c>
      <c r="K42" s="98">
        <v>1.5112855744534499</v>
      </c>
      <c r="L42" s="100">
        <f>L47+10.0200400801603</f>
        <v>30.460921843687398</v>
      </c>
    </row>
    <row r="43" spans="1:12" x14ac:dyDescent="0.3">
      <c r="A43" s="91"/>
      <c r="B43" s="27" t="s">
        <v>8</v>
      </c>
      <c r="C43" s="36">
        <v>3.0008789579750501</v>
      </c>
      <c r="D43" s="64">
        <v>10.959481650844801</v>
      </c>
      <c r="E43" s="65">
        <v>17.349940039829399</v>
      </c>
      <c r="F43" s="56">
        <v>-0.112887873965858</v>
      </c>
      <c r="G43" s="66">
        <v>2.43108771355477E-2</v>
      </c>
      <c r="H43" s="67">
        <v>0.270714789019109</v>
      </c>
      <c r="I43" s="93"/>
      <c r="J43" s="96"/>
      <c r="K43" s="98"/>
      <c r="L43" s="101"/>
    </row>
    <row r="44" spans="1:12" x14ac:dyDescent="0.3">
      <c r="A44" s="91"/>
      <c r="B44" s="27" t="s">
        <v>10</v>
      </c>
      <c r="C44" s="36">
        <v>3.3469556773634301</v>
      </c>
      <c r="D44" s="64">
        <v>4.3042182529827304</v>
      </c>
      <c r="E44" s="65">
        <v>10.2564660197705</v>
      </c>
      <c r="F44" s="56">
        <v>0.11921970295880301</v>
      </c>
      <c r="G44" s="66">
        <v>0.13197095695083699</v>
      </c>
      <c r="H44" s="67">
        <v>0.135172867375286</v>
      </c>
      <c r="I44" s="93"/>
      <c r="J44" s="96"/>
      <c r="K44" s="98"/>
      <c r="L44" s="101"/>
    </row>
    <row r="45" spans="1:12" x14ac:dyDescent="0.3">
      <c r="A45" s="91"/>
      <c r="B45" s="27" t="s">
        <v>9</v>
      </c>
      <c r="C45" s="36">
        <v>60.463556638667498</v>
      </c>
      <c r="D45" s="64">
        <v>36.264934818538897</v>
      </c>
      <c r="E45" s="65">
        <v>26.6635920559068</v>
      </c>
      <c r="F45" s="56">
        <v>0.50672216299108797</v>
      </c>
      <c r="G45" s="66">
        <v>0.39630072171112402</v>
      </c>
      <c r="H45" s="67">
        <v>0.27274435701157601</v>
      </c>
      <c r="I45" s="93"/>
      <c r="J45" s="96"/>
      <c r="K45" s="98"/>
      <c r="L45" s="101"/>
    </row>
    <row r="46" spans="1:12" ht="15" thickBot="1" x14ac:dyDescent="0.35">
      <c r="A46" s="91"/>
      <c r="B46" s="30" t="s">
        <v>7</v>
      </c>
      <c r="C46" s="39">
        <v>2.0592438725542999</v>
      </c>
      <c r="D46" s="76">
        <v>3.9364966476483501</v>
      </c>
      <c r="E46" s="77">
        <v>8.0968631081314992</v>
      </c>
      <c r="F46" s="59">
        <v>-9.3514067176129298E-2</v>
      </c>
      <c r="G46" s="78">
        <v>-0.114448686828249</v>
      </c>
      <c r="H46" s="79">
        <v>0.14374320272312699</v>
      </c>
      <c r="I46" s="93"/>
      <c r="J46" s="97"/>
      <c r="K46" s="98"/>
      <c r="L46" s="102"/>
    </row>
    <row r="47" spans="1:12" x14ac:dyDescent="0.3">
      <c r="A47" s="103" t="s">
        <v>13</v>
      </c>
      <c r="B47" s="26" t="s">
        <v>6</v>
      </c>
      <c r="C47" s="35">
        <v>17.738915103599101</v>
      </c>
      <c r="D47" s="60">
        <v>13.705975473972501</v>
      </c>
      <c r="E47" s="61">
        <v>18.289124536766799</v>
      </c>
      <c r="F47" s="55">
        <v>0.25477265104942698</v>
      </c>
      <c r="G47" s="62">
        <v>0.148139892182479</v>
      </c>
      <c r="H47" s="63">
        <v>0.21782004560707099</v>
      </c>
      <c r="I47" s="104">
        <v>7.3182720976643703</v>
      </c>
      <c r="J47" s="95">
        <v>6.6820334686688296</v>
      </c>
      <c r="K47" s="105">
        <v>1.02465212799175</v>
      </c>
      <c r="L47" s="100">
        <f>L52+0</f>
        <v>20.440881763527099</v>
      </c>
    </row>
    <row r="48" spans="1:12" x14ac:dyDescent="0.3">
      <c r="A48" s="91"/>
      <c r="B48" s="27" t="s">
        <v>8</v>
      </c>
      <c r="C48" s="36">
        <v>51.943344589015503</v>
      </c>
      <c r="D48" s="64">
        <v>35.105840641429097</v>
      </c>
      <c r="E48" s="65">
        <v>18.694734812986798</v>
      </c>
      <c r="F48" s="56">
        <v>0.43596761884637603</v>
      </c>
      <c r="G48" s="66">
        <v>0.29728081446122201</v>
      </c>
      <c r="H48" s="67">
        <v>0.29148536949553899</v>
      </c>
      <c r="I48" s="93"/>
      <c r="J48" s="96"/>
      <c r="K48" s="98"/>
      <c r="L48" s="101"/>
    </row>
    <row r="49" spans="1:12" x14ac:dyDescent="0.3">
      <c r="A49" s="91"/>
      <c r="B49" s="27" t="s">
        <v>10</v>
      </c>
      <c r="C49" s="36">
        <v>7.9403586423928099</v>
      </c>
      <c r="D49" s="64">
        <v>8.3507884533184793</v>
      </c>
      <c r="E49" s="65">
        <v>17.308926512398301</v>
      </c>
      <c r="F49" s="56">
        <v>0.170454840204189</v>
      </c>
      <c r="G49" s="66">
        <v>0.156405314062143</v>
      </c>
      <c r="H49" s="67">
        <v>0.16595351061375899</v>
      </c>
      <c r="I49" s="93"/>
      <c r="J49" s="96"/>
      <c r="K49" s="98"/>
      <c r="L49" s="101"/>
    </row>
    <row r="50" spans="1:12" x14ac:dyDescent="0.3">
      <c r="A50" s="91"/>
      <c r="B50" s="27" t="s">
        <v>9</v>
      </c>
      <c r="C50" s="36">
        <v>7.7565845371363498</v>
      </c>
      <c r="D50" s="64">
        <v>13.049509952155899</v>
      </c>
      <c r="E50" s="65">
        <v>21.684648248061102</v>
      </c>
      <c r="F50" s="56">
        <v>-0.16847076332601399</v>
      </c>
      <c r="G50" s="66">
        <v>5.6690569891046899E-2</v>
      </c>
      <c r="H50" s="67">
        <v>0.25750623230958503</v>
      </c>
      <c r="I50" s="93"/>
      <c r="J50" s="96"/>
      <c r="K50" s="98"/>
      <c r="L50" s="101"/>
    </row>
    <row r="51" spans="1:12" ht="15" thickBot="1" x14ac:dyDescent="0.35">
      <c r="A51" s="92"/>
      <c r="B51" s="28" t="s">
        <v>7</v>
      </c>
      <c r="C51" s="37">
        <v>14.620797127856299</v>
      </c>
      <c r="D51" s="68">
        <v>7.4420636518057499</v>
      </c>
      <c r="E51" s="69">
        <v>9.8526756098703192</v>
      </c>
      <c r="F51" s="57">
        <v>-0.231299558653278</v>
      </c>
      <c r="G51" s="70">
        <v>-7.2562835759984803E-2</v>
      </c>
      <c r="H51" s="71">
        <v>0.18110931625733101</v>
      </c>
      <c r="I51" s="94"/>
      <c r="J51" s="97"/>
      <c r="K51" s="99"/>
      <c r="L51" s="102"/>
    </row>
    <row r="52" spans="1:12" x14ac:dyDescent="0.3">
      <c r="A52" s="91" t="s">
        <v>14</v>
      </c>
      <c r="B52" s="29" t="s">
        <v>6</v>
      </c>
      <c r="C52" s="38">
        <v>17.7129425633841</v>
      </c>
      <c r="D52" s="72">
        <v>13.092162213556399</v>
      </c>
      <c r="E52" s="73">
        <v>16.8632710375729</v>
      </c>
      <c r="F52" s="58">
        <v>-0.22088158811171801</v>
      </c>
      <c r="G52" s="74">
        <v>-0.15058209321614999</v>
      </c>
      <c r="H52" s="75">
        <v>0.17274858248161201</v>
      </c>
      <c r="I52" s="93">
        <v>5.5088165946644798</v>
      </c>
      <c r="J52" s="95">
        <v>4.70107859504005</v>
      </c>
      <c r="K52" s="98">
        <v>0.85245326854007797</v>
      </c>
      <c r="L52" s="100">
        <v>20.440881763527099</v>
      </c>
    </row>
    <row r="53" spans="1:12" x14ac:dyDescent="0.3">
      <c r="A53" s="91"/>
      <c r="B53" s="27" t="s">
        <v>8</v>
      </c>
      <c r="C53" s="36">
        <v>8.8202570482798794</v>
      </c>
      <c r="D53" s="64">
        <v>8.7076964157112595</v>
      </c>
      <c r="E53" s="65">
        <v>13.768463063093501</v>
      </c>
      <c r="F53" s="56">
        <v>0.155867216560716</v>
      </c>
      <c r="G53" s="66">
        <v>0.119347726741722</v>
      </c>
      <c r="H53" s="67">
        <v>0.148211678260291</v>
      </c>
      <c r="I53" s="93"/>
      <c r="J53" s="96"/>
      <c r="K53" s="98"/>
      <c r="L53" s="101"/>
    </row>
    <row r="54" spans="1:12" x14ac:dyDescent="0.3">
      <c r="A54" s="91"/>
      <c r="B54" s="27" t="s">
        <v>10</v>
      </c>
      <c r="C54" s="36">
        <v>48.9765692143976</v>
      </c>
      <c r="D54" s="64">
        <v>40.1639278310316</v>
      </c>
      <c r="E54" s="65">
        <v>18.524838470697699</v>
      </c>
      <c r="F54" s="56">
        <v>0.36728935271663299</v>
      </c>
      <c r="G54" s="66">
        <v>0.299614733313604</v>
      </c>
      <c r="H54" s="67">
        <v>0.116057406313941</v>
      </c>
      <c r="I54" s="93"/>
      <c r="J54" s="96"/>
      <c r="K54" s="98"/>
      <c r="L54" s="101"/>
    </row>
    <row r="55" spans="1:12" x14ac:dyDescent="0.3">
      <c r="A55" s="91"/>
      <c r="B55" s="27" t="s">
        <v>9</v>
      </c>
      <c r="C55" s="36">
        <v>7.78030281179411</v>
      </c>
      <c r="D55" s="64">
        <v>7.1485231299412098</v>
      </c>
      <c r="E55" s="65">
        <v>18.9697067169013</v>
      </c>
      <c r="F55" s="56">
        <v>0.146390336499931</v>
      </c>
      <c r="G55" s="66">
        <v>0.125737189198351</v>
      </c>
      <c r="H55" s="67">
        <v>0.13180628836737601</v>
      </c>
      <c r="I55" s="93"/>
      <c r="J55" s="96"/>
      <c r="K55" s="98"/>
      <c r="L55" s="101"/>
    </row>
    <row r="56" spans="1:12" ht="15" thickBot="1" x14ac:dyDescent="0.35">
      <c r="A56" s="92"/>
      <c r="B56" s="28" t="s">
        <v>7</v>
      </c>
      <c r="C56" s="37">
        <v>16.7099283621443</v>
      </c>
      <c r="D56" s="68">
        <v>13.012474804389599</v>
      </c>
      <c r="E56" s="69">
        <v>11.4954572382881</v>
      </c>
      <c r="F56" s="57">
        <v>0.21453662933988099</v>
      </c>
      <c r="G56" s="70">
        <v>0.16243354682700101</v>
      </c>
      <c r="H56" s="71">
        <v>0.13514292492764701</v>
      </c>
      <c r="I56" s="94"/>
      <c r="J56" s="97"/>
      <c r="K56" s="99"/>
      <c r="L56" s="102"/>
    </row>
    <row r="57" spans="1:12" ht="15" thickBot="1" x14ac:dyDescent="0.35">
      <c r="A57" s="88" t="s">
        <v>22</v>
      </c>
      <c r="B57" s="89"/>
      <c r="C57" s="89"/>
      <c r="D57" s="89"/>
      <c r="E57" s="89"/>
      <c r="F57" s="89"/>
      <c r="G57" s="89"/>
      <c r="H57" s="89"/>
      <c r="I57" s="89"/>
      <c r="J57" s="89"/>
      <c r="K57" s="89"/>
      <c r="L57" s="90"/>
    </row>
    <row r="58" spans="1:12" x14ac:dyDescent="0.3">
      <c r="A58" s="81"/>
      <c r="B58" s="91" t="s">
        <v>21</v>
      </c>
      <c r="C58" s="106" t="s">
        <v>0</v>
      </c>
      <c r="D58" s="107"/>
      <c r="E58" s="108"/>
      <c r="F58" s="106" t="s">
        <v>1</v>
      </c>
      <c r="G58" s="107"/>
      <c r="H58" s="108"/>
      <c r="I58" s="106" t="s">
        <v>2</v>
      </c>
      <c r="J58" s="107"/>
      <c r="K58" s="108"/>
      <c r="L58" s="80" t="s">
        <v>17</v>
      </c>
    </row>
    <row r="59" spans="1:12" ht="15" thickBot="1" x14ac:dyDescent="0.35">
      <c r="A59" s="82"/>
      <c r="B59" s="92"/>
      <c r="C59" s="31" t="s">
        <v>3</v>
      </c>
      <c r="D59" s="32" t="s">
        <v>19</v>
      </c>
      <c r="E59" s="33" t="s">
        <v>4</v>
      </c>
      <c r="F59" s="31" t="s">
        <v>3</v>
      </c>
      <c r="G59" s="32" t="s">
        <v>19</v>
      </c>
      <c r="H59" s="33" t="s">
        <v>4</v>
      </c>
      <c r="I59" s="31" t="s">
        <v>3</v>
      </c>
      <c r="J59" s="15" t="s">
        <v>19</v>
      </c>
      <c r="K59" s="33" t="s">
        <v>4</v>
      </c>
      <c r="L59" s="34" t="s">
        <v>18</v>
      </c>
    </row>
    <row r="60" spans="1:12" x14ac:dyDescent="0.3">
      <c r="A60" s="103" t="s">
        <v>5</v>
      </c>
      <c r="B60" s="26" t="s">
        <v>6</v>
      </c>
      <c r="C60" s="35">
        <v>28.753648551735001</v>
      </c>
      <c r="D60" s="60">
        <v>28.221393086075999</v>
      </c>
      <c r="E60" s="61">
        <v>5.4988979709112504</v>
      </c>
      <c r="F60" s="55">
        <v>0.78693154237771901</v>
      </c>
      <c r="G60" s="62">
        <v>0.79469847690416295</v>
      </c>
      <c r="H60" s="63">
        <v>7.3266566998937396E-2</v>
      </c>
      <c r="I60" s="104">
        <v>43.073577342699302</v>
      </c>
      <c r="J60" s="95">
        <v>44.343779752047297</v>
      </c>
      <c r="K60" s="105">
        <v>5.3886980274941303</v>
      </c>
      <c r="L60" s="100">
        <f>L65+51.9038076152305</f>
        <v>97.795591182364745</v>
      </c>
    </row>
    <row r="61" spans="1:12" x14ac:dyDescent="0.3">
      <c r="A61" s="91"/>
      <c r="B61" s="27" t="s">
        <v>8</v>
      </c>
      <c r="C61" s="36">
        <v>14.460207955533701</v>
      </c>
      <c r="D61" s="64">
        <v>15.080001807781599</v>
      </c>
      <c r="E61" s="65">
        <v>7.0834737469810198</v>
      </c>
      <c r="F61" s="56">
        <v>-0.55805594959833305</v>
      </c>
      <c r="G61" s="66">
        <v>-0.57958141563920995</v>
      </c>
      <c r="H61" s="67">
        <v>0.203353378279021</v>
      </c>
      <c r="I61" s="93"/>
      <c r="J61" s="96"/>
      <c r="K61" s="98"/>
      <c r="L61" s="101"/>
    </row>
    <row r="62" spans="1:12" x14ac:dyDescent="0.3">
      <c r="A62" s="91"/>
      <c r="B62" s="27" t="s">
        <v>10</v>
      </c>
      <c r="C62" s="36">
        <v>7.6529996640109204</v>
      </c>
      <c r="D62" s="64">
        <v>7.8136116737308701</v>
      </c>
      <c r="E62" s="65">
        <v>5.77762504007692</v>
      </c>
      <c r="F62" s="56">
        <v>0.40598157158387499</v>
      </c>
      <c r="G62" s="66">
        <v>0.42331313574943202</v>
      </c>
      <c r="H62" s="67">
        <v>0.20028341224080401</v>
      </c>
      <c r="I62" s="93"/>
      <c r="J62" s="96"/>
      <c r="K62" s="98"/>
      <c r="L62" s="101"/>
    </row>
    <row r="63" spans="1:12" x14ac:dyDescent="0.3">
      <c r="A63" s="91"/>
      <c r="B63" s="27" t="s">
        <v>9</v>
      </c>
      <c r="C63" s="36">
        <v>17.1310750581303</v>
      </c>
      <c r="D63" s="64">
        <v>17.711874213682702</v>
      </c>
      <c r="E63" s="65">
        <v>7.5325381119541399</v>
      </c>
      <c r="F63" s="56">
        <v>-0.60741118135903704</v>
      </c>
      <c r="G63" s="66">
        <v>-0.62978181605816097</v>
      </c>
      <c r="H63" s="67">
        <v>0.170528663838029</v>
      </c>
      <c r="I63" s="93"/>
      <c r="J63" s="96"/>
      <c r="K63" s="98"/>
      <c r="L63" s="101"/>
    </row>
    <row r="64" spans="1:12" ht="15" thickBot="1" x14ac:dyDescent="0.35">
      <c r="A64" s="92"/>
      <c r="B64" s="28" t="s">
        <v>7</v>
      </c>
      <c r="C64" s="37">
        <v>32.00206877059</v>
      </c>
      <c r="D64" s="68">
        <v>31.139903605254599</v>
      </c>
      <c r="E64" s="69">
        <v>5.1584880329375098</v>
      </c>
      <c r="F64" s="57">
        <v>0.83019382806558695</v>
      </c>
      <c r="G64" s="70">
        <v>0.84131449976547701</v>
      </c>
      <c r="H64" s="71">
        <v>5.3031072981224101E-2</v>
      </c>
      <c r="I64" s="94"/>
      <c r="J64" s="97"/>
      <c r="K64" s="99"/>
      <c r="L64" s="102"/>
    </row>
    <row r="65" spans="1:12" x14ac:dyDescent="0.3">
      <c r="A65" s="91" t="s">
        <v>11</v>
      </c>
      <c r="B65" s="29" t="s">
        <v>6</v>
      </c>
      <c r="C65" s="38">
        <v>2.2010655079060801</v>
      </c>
      <c r="D65" s="72">
        <v>2.6689696206447802</v>
      </c>
      <c r="E65" s="73">
        <v>7.7276051674906601</v>
      </c>
      <c r="F65" s="58">
        <v>-0.16197548586010499</v>
      </c>
      <c r="G65" s="74">
        <v>0.138589540610326</v>
      </c>
      <c r="H65" s="75">
        <v>0.22213049634794699</v>
      </c>
      <c r="I65" s="93">
        <v>23.8394158877861</v>
      </c>
      <c r="J65" s="95">
        <v>24.597753831344999</v>
      </c>
      <c r="K65" s="98">
        <v>2.7092086687472601</v>
      </c>
      <c r="L65" s="100">
        <f>L70+23.8476953907816</f>
        <v>45.891783567134254</v>
      </c>
    </row>
    <row r="66" spans="1:12" x14ac:dyDescent="0.3">
      <c r="A66" s="91"/>
      <c r="B66" s="27" t="s">
        <v>8</v>
      </c>
      <c r="C66" s="36">
        <v>27.603627179189299</v>
      </c>
      <c r="D66" s="64">
        <v>23.259580199563398</v>
      </c>
      <c r="E66" s="65">
        <v>13.5979378785972</v>
      </c>
      <c r="F66" s="56">
        <v>-0.57360890349439697</v>
      </c>
      <c r="G66" s="66">
        <v>-0.224701916666978</v>
      </c>
      <c r="H66" s="67">
        <v>0.54336823141185697</v>
      </c>
      <c r="I66" s="93"/>
      <c r="J66" s="96"/>
      <c r="K66" s="98"/>
      <c r="L66" s="101"/>
    </row>
    <row r="67" spans="1:12" x14ac:dyDescent="0.3">
      <c r="A67" s="91"/>
      <c r="B67" s="27" t="s">
        <v>10</v>
      </c>
      <c r="C67" s="36">
        <v>49.026337641939698</v>
      </c>
      <c r="D67" s="64">
        <v>46.263298920405703</v>
      </c>
      <c r="E67" s="65">
        <v>12.712860666559701</v>
      </c>
      <c r="F67" s="56">
        <v>0.76444726845650501</v>
      </c>
      <c r="G67" s="66">
        <v>0.654908543638551</v>
      </c>
      <c r="H67" s="67">
        <v>0.73214841204172798</v>
      </c>
      <c r="I67" s="93"/>
      <c r="J67" s="96"/>
      <c r="K67" s="98"/>
      <c r="L67" s="101"/>
    </row>
    <row r="68" spans="1:12" x14ac:dyDescent="0.3">
      <c r="A68" s="91"/>
      <c r="B68" s="27" t="s">
        <v>9</v>
      </c>
      <c r="C68" s="36">
        <v>12.2146433931698</v>
      </c>
      <c r="D68" s="64">
        <v>10.670446284076</v>
      </c>
      <c r="E68" s="65">
        <v>16.123045671513399</v>
      </c>
      <c r="F68" s="56">
        <v>0.38156910499329899</v>
      </c>
      <c r="G68" s="66">
        <v>0.327688079616963</v>
      </c>
      <c r="H68" s="67">
        <v>0.35859373043541898</v>
      </c>
      <c r="I68" s="93"/>
      <c r="J68" s="96"/>
      <c r="K68" s="98"/>
      <c r="L68" s="101"/>
    </row>
    <row r="69" spans="1:12" ht="15" thickBot="1" x14ac:dyDescent="0.35">
      <c r="A69" s="92"/>
      <c r="B69" s="28" t="s">
        <v>7</v>
      </c>
      <c r="C69" s="37">
        <v>8.9543262777951291</v>
      </c>
      <c r="D69" s="68">
        <v>7.5941829980063904</v>
      </c>
      <c r="E69" s="69">
        <v>6.1021172302548896</v>
      </c>
      <c r="F69" s="57">
        <v>-0.32670009804964101</v>
      </c>
      <c r="G69" s="70">
        <v>-0.124850981725225</v>
      </c>
      <c r="H69" s="71">
        <v>0.32213074065820602</v>
      </c>
      <c r="I69" s="94"/>
      <c r="J69" s="97"/>
      <c r="K69" s="99"/>
      <c r="L69" s="102"/>
    </row>
    <row r="70" spans="1:12" x14ac:dyDescent="0.3">
      <c r="A70" s="91" t="s">
        <v>12</v>
      </c>
      <c r="B70" s="29" t="s">
        <v>6</v>
      </c>
      <c r="C70" s="38">
        <v>29.276079702925699</v>
      </c>
      <c r="D70" s="72">
        <v>19.548650781246799</v>
      </c>
      <c r="E70" s="73">
        <v>13.8574419792682</v>
      </c>
      <c r="F70" s="58">
        <v>0.47378020294054002</v>
      </c>
      <c r="G70" s="74">
        <v>0.38638809484831799</v>
      </c>
      <c r="H70" s="75">
        <v>0.17807786736978201</v>
      </c>
      <c r="I70" s="93">
        <v>15.334544992097999</v>
      </c>
      <c r="J70" s="95">
        <v>15.424660781892801</v>
      </c>
      <c r="K70" s="98">
        <v>2.4185312909069698</v>
      </c>
      <c r="L70" s="100">
        <f>L75+2.00400801603206</f>
        <v>22.044088176352659</v>
      </c>
    </row>
    <row r="71" spans="1:12" x14ac:dyDescent="0.3">
      <c r="A71" s="91"/>
      <c r="B71" s="27" t="s">
        <v>8</v>
      </c>
      <c r="C71" s="36">
        <v>14.3601206262612</v>
      </c>
      <c r="D71" s="64">
        <v>24.916883177459599</v>
      </c>
      <c r="E71" s="65">
        <v>25.310668124921602</v>
      </c>
      <c r="F71" s="56">
        <v>0.331817657633945</v>
      </c>
      <c r="G71" s="66">
        <v>0.41877232336006998</v>
      </c>
      <c r="H71" s="67">
        <v>0.32385276898475002</v>
      </c>
      <c r="I71" s="93"/>
      <c r="J71" s="96"/>
      <c r="K71" s="98"/>
      <c r="L71" s="101"/>
    </row>
    <row r="72" spans="1:12" x14ac:dyDescent="0.3">
      <c r="A72" s="91"/>
      <c r="B72" s="27" t="s">
        <v>10</v>
      </c>
      <c r="C72" s="36">
        <v>1.6625751867133201</v>
      </c>
      <c r="D72" s="64">
        <v>6.1211752180995704</v>
      </c>
      <c r="E72" s="65">
        <v>12.2250568032307</v>
      </c>
      <c r="F72" s="56">
        <v>0.11290445961830101</v>
      </c>
      <c r="G72" s="66">
        <v>0.16096124826376099</v>
      </c>
      <c r="H72" s="67">
        <v>0.24553952430867801</v>
      </c>
      <c r="I72" s="93"/>
      <c r="J72" s="96"/>
      <c r="K72" s="98"/>
      <c r="L72" s="101"/>
    </row>
    <row r="73" spans="1:12" x14ac:dyDescent="0.3">
      <c r="A73" s="91"/>
      <c r="B73" s="27" t="s">
        <v>9</v>
      </c>
      <c r="C73" s="36">
        <v>50.708999512618</v>
      </c>
      <c r="D73" s="64">
        <v>30.4121038749714</v>
      </c>
      <c r="E73" s="65">
        <v>25.881291326887698</v>
      </c>
      <c r="F73" s="56">
        <v>0.62353806400672696</v>
      </c>
      <c r="G73" s="66">
        <v>0.471550978475547</v>
      </c>
      <c r="H73" s="67">
        <v>0.28311529041236699</v>
      </c>
      <c r="I73" s="93"/>
      <c r="J73" s="96"/>
      <c r="K73" s="98"/>
      <c r="L73" s="101"/>
    </row>
    <row r="74" spans="1:12" ht="15" thickBot="1" x14ac:dyDescent="0.35">
      <c r="A74" s="91"/>
      <c r="B74" s="30" t="s">
        <v>7</v>
      </c>
      <c r="C74" s="39">
        <v>3.9922249714817699</v>
      </c>
      <c r="D74" s="76">
        <v>2.4805407116514999</v>
      </c>
      <c r="E74" s="77">
        <v>4.9680188363785103</v>
      </c>
      <c r="F74" s="59">
        <v>0.174955642155039</v>
      </c>
      <c r="G74" s="78">
        <v>0.131273730337157</v>
      </c>
      <c r="H74" s="79">
        <v>0.12656887217176799</v>
      </c>
      <c r="I74" s="93"/>
      <c r="J74" s="97"/>
      <c r="K74" s="98"/>
      <c r="L74" s="102"/>
    </row>
    <row r="75" spans="1:12" x14ac:dyDescent="0.3">
      <c r="A75" s="103" t="s">
        <v>13</v>
      </c>
      <c r="B75" s="26" t="s">
        <v>6</v>
      </c>
      <c r="C75" s="35">
        <v>1.8462076940298999</v>
      </c>
      <c r="D75" s="60">
        <v>6.4435370190792396</v>
      </c>
      <c r="E75" s="61">
        <v>15.2300424377461</v>
      </c>
      <c r="F75" s="55">
        <v>-0.102817883520605</v>
      </c>
      <c r="G75" s="62">
        <v>7.2069954252991897E-2</v>
      </c>
      <c r="H75" s="63">
        <v>0.23809542428767999</v>
      </c>
      <c r="I75" s="104">
        <v>11.4521429044434</v>
      </c>
      <c r="J75" s="95">
        <v>9.9589675036443008</v>
      </c>
      <c r="K75" s="105">
        <v>1.99285856393121</v>
      </c>
      <c r="L75" s="100">
        <f>L80+0</f>
        <v>20.040080160320599</v>
      </c>
    </row>
    <row r="76" spans="1:12" x14ac:dyDescent="0.3">
      <c r="A76" s="91"/>
      <c r="B76" s="27" t="s">
        <v>8</v>
      </c>
      <c r="C76" s="36">
        <v>43.546494361095</v>
      </c>
      <c r="D76" s="64">
        <v>29.439394882927399</v>
      </c>
      <c r="E76" s="65">
        <v>18.9354050444793</v>
      </c>
      <c r="F76" s="56">
        <v>0.49934991559566599</v>
      </c>
      <c r="G76" s="66">
        <v>0.37312335769413402</v>
      </c>
      <c r="H76" s="67">
        <v>0.29674368009079299</v>
      </c>
      <c r="I76" s="93"/>
      <c r="J76" s="96"/>
      <c r="K76" s="98"/>
      <c r="L76" s="101"/>
    </row>
    <row r="77" spans="1:12" x14ac:dyDescent="0.3">
      <c r="A77" s="91"/>
      <c r="B77" s="27" t="s">
        <v>10</v>
      </c>
      <c r="C77" s="36">
        <v>41.469701667691098</v>
      </c>
      <c r="D77" s="64">
        <v>31.313912089849801</v>
      </c>
      <c r="E77" s="65">
        <v>13.6176128362947</v>
      </c>
      <c r="F77" s="56">
        <v>0.48729711147462801</v>
      </c>
      <c r="G77" s="66">
        <v>0.35563757607291202</v>
      </c>
      <c r="H77" s="67">
        <v>0.349284818796741</v>
      </c>
      <c r="I77" s="93"/>
      <c r="J77" s="96"/>
      <c r="K77" s="98"/>
      <c r="L77" s="101"/>
    </row>
    <row r="78" spans="1:12" x14ac:dyDescent="0.3">
      <c r="A78" s="91"/>
      <c r="B78" s="27" t="s">
        <v>9</v>
      </c>
      <c r="C78" s="36">
        <v>13.131713732222</v>
      </c>
      <c r="D78" s="64">
        <v>19.716968952070399</v>
      </c>
      <c r="E78" s="65">
        <v>17.8150648954167</v>
      </c>
      <c r="F78" s="56">
        <v>-0.27421365961750299</v>
      </c>
      <c r="G78" s="66">
        <v>-1.28272944781868E-2</v>
      </c>
      <c r="H78" s="67">
        <v>0.321946525402587</v>
      </c>
      <c r="I78" s="93"/>
      <c r="J78" s="96"/>
      <c r="K78" s="98"/>
      <c r="L78" s="101"/>
    </row>
    <row r="79" spans="1:12" ht="15" thickBot="1" x14ac:dyDescent="0.35">
      <c r="A79" s="92"/>
      <c r="B79" s="28" t="s">
        <v>7</v>
      </c>
      <c r="C79" s="37">
        <v>5.8825449619615599E-3</v>
      </c>
      <c r="D79" s="68">
        <v>2.90689448471641</v>
      </c>
      <c r="E79" s="69">
        <v>9.3860339713791294</v>
      </c>
      <c r="F79" s="57">
        <v>-5.8037809032645696E-3</v>
      </c>
      <c r="G79" s="70">
        <v>3.7913272868794999E-2</v>
      </c>
      <c r="H79" s="71">
        <v>0.168852160125781</v>
      </c>
      <c r="I79" s="94"/>
      <c r="J79" s="97"/>
      <c r="K79" s="99"/>
      <c r="L79" s="102"/>
    </row>
    <row r="80" spans="1:12" x14ac:dyDescent="0.3">
      <c r="A80" s="91" t="s">
        <v>14</v>
      </c>
      <c r="B80" s="29" t="s">
        <v>6</v>
      </c>
      <c r="C80" s="38">
        <v>37.922998543403303</v>
      </c>
      <c r="D80" s="72">
        <v>34.834409192037597</v>
      </c>
      <c r="E80" s="73">
        <v>12.7991579999448</v>
      </c>
      <c r="F80" s="58">
        <v>-0.34563491102805399</v>
      </c>
      <c r="G80" s="74">
        <v>-0.276114228928588</v>
      </c>
      <c r="H80" s="75">
        <v>0.229228560270724</v>
      </c>
      <c r="I80" s="93">
        <v>6.3003188729732802</v>
      </c>
      <c r="J80" s="95">
        <v>5.4723848144009697</v>
      </c>
      <c r="K80" s="98">
        <v>1.3766848798315701</v>
      </c>
      <c r="L80" s="100">
        <v>20.040080160320599</v>
      </c>
    </row>
    <row r="81" spans="1:12" x14ac:dyDescent="0.3">
      <c r="A81" s="91"/>
      <c r="B81" s="27" t="s">
        <v>8</v>
      </c>
      <c r="C81" s="36">
        <v>2.95498779207851E-2</v>
      </c>
      <c r="D81" s="64">
        <v>2.1429172418164701</v>
      </c>
      <c r="E81" s="65">
        <v>6.6444638985451503</v>
      </c>
      <c r="F81" s="56">
        <v>-9.6481514695401296E-3</v>
      </c>
      <c r="G81" s="66">
        <v>1.8268568145251799E-2</v>
      </c>
      <c r="H81" s="67">
        <v>0.108530752901608</v>
      </c>
      <c r="I81" s="93"/>
      <c r="J81" s="96"/>
      <c r="K81" s="98"/>
      <c r="L81" s="101"/>
    </row>
    <row r="82" spans="1:12" x14ac:dyDescent="0.3">
      <c r="A82" s="91"/>
      <c r="B82" s="27" t="s">
        <v>10</v>
      </c>
      <c r="C82" s="36">
        <v>0.18838583964490199</v>
      </c>
      <c r="D82" s="64">
        <v>1.96763930194949</v>
      </c>
      <c r="E82" s="65">
        <v>6.7794629457234397</v>
      </c>
      <c r="F82" s="56">
        <v>2.43607354252257E-2</v>
      </c>
      <c r="G82" s="66">
        <v>4.1816708285366898E-2</v>
      </c>
      <c r="H82" s="67">
        <v>0.107056321863881</v>
      </c>
      <c r="I82" s="93"/>
      <c r="J82" s="96"/>
      <c r="K82" s="98"/>
      <c r="L82" s="101"/>
    </row>
    <row r="83" spans="1:12" x14ac:dyDescent="0.3">
      <c r="A83" s="91"/>
      <c r="B83" s="27" t="s">
        <v>9</v>
      </c>
      <c r="C83" s="36">
        <v>6.8135683038598698</v>
      </c>
      <c r="D83" s="64">
        <v>6.9915190284258397</v>
      </c>
      <c r="E83" s="65">
        <v>10.5174504616036</v>
      </c>
      <c r="F83" s="56">
        <v>0.14650538040819699</v>
      </c>
      <c r="G83" s="66">
        <v>0.13232833161485499</v>
      </c>
      <c r="H83" s="67">
        <v>0.11755807806092999</v>
      </c>
      <c r="I83" s="93"/>
      <c r="J83" s="96"/>
      <c r="K83" s="98"/>
      <c r="L83" s="101"/>
    </row>
    <row r="84" spans="1:12" ht="15" thickBot="1" x14ac:dyDescent="0.35">
      <c r="A84" s="92"/>
      <c r="B84" s="28" t="s">
        <v>7</v>
      </c>
      <c r="C84" s="37">
        <v>55.0454974351711</v>
      </c>
      <c r="D84" s="68">
        <v>51.081925907613602</v>
      </c>
      <c r="E84" s="69">
        <v>9.7993393563832001</v>
      </c>
      <c r="F84" s="57">
        <v>0.41641576961194099</v>
      </c>
      <c r="G84" s="70">
        <v>0.36329377105910898</v>
      </c>
      <c r="H84" s="71">
        <v>0.246485054693276</v>
      </c>
      <c r="I84" s="94"/>
      <c r="J84" s="97"/>
      <c r="K84" s="99"/>
      <c r="L84" s="102"/>
    </row>
    <row r="85" spans="1:12" ht="15" thickBot="1" x14ac:dyDescent="0.35">
      <c r="A85" s="85" t="s">
        <v>23</v>
      </c>
      <c r="B85" s="86"/>
      <c r="C85" s="86"/>
      <c r="D85" s="86"/>
      <c r="E85" s="86"/>
      <c r="F85" s="86"/>
      <c r="G85" s="86"/>
      <c r="H85" s="86"/>
      <c r="I85" s="86"/>
      <c r="J85" s="86"/>
      <c r="K85" s="86"/>
      <c r="L85" s="87"/>
    </row>
    <row r="86" spans="1:12" x14ac:dyDescent="0.3">
      <c r="A86" s="83"/>
      <c r="B86" s="109" t="s">
        <v>21</v>
      </c>
      <c r="C86" s="118" t="s">
        <v>0</v>
      </c>
      <c r="D86" s="119"/>
      <c r="E86" s="119"/>
      <c r="F86" s="118" t="s">
        <v>1</v>
      </c>
      <c r="G86" s="119"/>
      <c r="H86" s="120"/>
      <c r="I86" s="118" t="s">
        <v>2</v>
      </c>
      <c r="J86" s="119"/>
      <c r="K86" s="120"/>
      <c r="L86" s="109" t="s">
        <v>20</v>
      </c>
    </row>
    <row r="87" spans="1:12" ht="15" thickBot="1" x14ac:dyDescent="0.35">
      <c r="A87" s="84"/>
      <c r="B87" s="110"/>
      <c r="C87" s="2" t="s">
        <v>3</v>
      </c>
      <c r="D87" s="15" t="s">
        <v>19</v>
      </c>
      <c r="E87" s="14" t="s">
        <v>4</v>
      </c>
      <c r="F87" s="2" t="s">
        <v>3</v>
      </c>
      <c r="G87" s="15" t="s">
        <v>19</v>
      </c>
      <c r="H87" s="3" t="s">
        <v>4</v>
      </c>
      <c r="I87" s="2" t="s">
        <v>3</v>
      </c>
      <c r="J87" s="15" t="s">
        <v>19</v>
      </c>
      <c r="K87" s="3" t="s">
        <v>4</v>
      </c>
      <c r="L87" s="110"/>
    </row>
    <row r="88" spans="1:12" x14ac:dyDescent="0.3">
      <c r="A88" s="123" t="s">
        <v>5</v>
      </c>
      <c r="B88" s="4" t="s">
        <v>6</v>
      </c>
      <c r="C88" s="40">
        <v>38.176722594868302</v>
      </c>
      <c r="D88" s="21">
        <v>38.166472862702797</v>
      </c>
      <c r="E88" s="50">
        <v>3.7169851088928199</v>
      </c>
      <c r="F88" s="45">
        <v>0.87631341983948996</v>
      </c>
      <c r="G88" s="16">
        <v>0.88129520062541</v>
      </c>
      <c r="H88" s="5">
        <v>2.83595207555731E-2</v>
      </c>
      <c r="I88" s="124">
        <v>50.287528472520499</v>
      </c>
      <c r="J88" s="95">
        <v>50.331319784382003</v>
      </c>
      <c r="K88" s="127">
        <v>3.1440316465340201</v>
      </c>
      <c r="L88" s="115">
        <f>L92+53.9078156312625</f>
        <v>100</v>
      </c>
    </row>
    <row r="89" spans="1:12" x14ac:dyDescent="0.3">
      <c r="A89" s="109"/>
      <c r="B89" s="6" t="s">
        <v>8</v>
      </c>
      <c r="C89" s="41">
        <v>10.625292440053499</v>
      </c>
      <c r="D89" s="22">
        <v>10.4883320824927</v>
      </c>
      <c r="E89" s="51">
        <v>4.6377479914548996</v>
      </c>
      <c r="F89" s="46">
        <v>-0.46230712566779503</v>
      </c>
      <c r="G89" s="17">
        <v>-0.45734265682338898</v>
      </c>
      <c r="H89" s="7">
        <v>0.12665207102197901</v>
      </c>
      <c r="I89" s="125"/>
      <c r="J89" s="96"/>
      <c r="K89" s="128"/>
      <c r="L89" s="116"/>
    </row>
    <row r="90" spans="1:12" x14ac:dyDescent="0.3">
      <c r="A90" s="109"/>
      <c r="B90" s="6" t="s">
        <v>24</v>
      </c>
      <c r="C90" s="41">
        <v>15.1992438357557</v>
      </c>
      <c r="D90" s="22">
        <v>14.804865195788899</v>
      </c>
      <c r="E90" s="51">
        <v>4.6176613774018804</v>
      </c>
      <c r="F90" s="46">
        <v>-0.552931246051928</v>
      </c>
      <c r="G90" s="17">
        <v>-0.54838535641963304</v>
      </c>
      <c r="H90" s="7">
        <v>0.102785666484496</v>
      </c>
      <c r="I90" s="125"/>
      <c r="J90" s="96"/>
      <c r="K90" s="128"/>
      <c r="L90" s="116"/>
    </row>
    <row r="91" spans="1:12" ht="15" thickBot="1" x14ac:dyDescent="0.35">
      <c r="A91" s="110"/>
      <c r="B91" s="8" t="s">
        <v>7</v>
      </c>
      <c r="C91" s="42">
        <v>35.998741129322497</v>
      </c>
      <c r="D91" s="23">
        <v>36.444996539014497</v>
      </c>
      <c r="E91" s="52">
        <v>4.1138242095295299</v>
      </c>
      <c r="F91" s="47">
        <v>0.85094952130327906</v>
      </c>
      <c r="G91" s="18">
        <v>0.86095068272944097</v>
      </c>
      <c r="H91" s="9">
        <v>3.5811259200879297E-2</v>
      </c>
      <c r="I91" s="126"/>
      <c r="J91" s="97"/>
      <c r="K91" s="129"/>
      <c r="L91" s="117"/>
    </row>
    <row r="92" spans="1:12" x14ac:dyDescent="0.3">
      <c r="A92" s="109" t="s">
        <v>11</v>
      </c>
      <c r="B92" s="10" t="s">
        <v>6</v>
      </c>
      <c r="C92" s="43">
        <v>9.1041525339062304</v>
      </c>
      <c r="D92" s="24">
        <v>8.0398199333279994</v>
      </c>
      <c r="E92" s="53">
        <v>4.6712900529203596</v>
      </c>
      <c r="F92" s="48">
        <v>0.306035362018443</v>
      </c>
      <c r="G92" s="19">
        <v>0.287411059086424</v>
      </c>
      <c r="H92" s="11">
        <v>9.3543882259172206E-2</v>
      </c>
      <c r="I92" s="125">
        <v>25.7183857742261</v>
      </c>
      <c r="J92" s="95">
        <v>25.834651634382698</v>
      </c>
      <c r="K92" s="128">
        <v>2.8497209699173598</v>
      </c>
      <c r="L92" s="115">
        <f>L96+0</f>
        <v>46.092184368737499</v>
      </c>
    </row>
    <row r="93" spans="1:12" x14ac:dyDescent="0.3">
      <c r="A93" s="109"/>
      <c r="B93" s="6" t="s">
        <v>8</v>
      </c>
      <c r="C93" s="41">
        <v>48.636875025808401</v>
      </c>
      <c r="D93" s="22">
        <v>48.861585743124898</v>
      </c>
      <c r="E93" s="51">
        <v>16.834822185101899</v>
      </c>
      <c r="F93" s="46">
        <v>0.70735052548692201</v>
      </c>
      <c r="G93" s="17">
        <v>0.73079515719203902</v>
      </c>
      <c r="H93" s="7">
        <v>0.16654118675764201</v>
      </c>
      <c r="I93" s="125"/>
      <c r="J93" s="96"/>
      <c r="K93" s="128"/>
      <c r="L93" s="116"/>
    </row>
    <row r="94" spans="1:12" x14ac:dyDescent="0.3">
      <c r="A94" s="109"/>
      <c r="B94" s="6" t="s">
        <v>24</v>
      </c>
      <c r="C94" s="41">
        <v>26.198792300037201</v>
      </c>
      <c r="D94" s="22">
        <v>27.2018682720438</v>
      </c>
      <c r="E94" s="51">
        <v>15.5678632324107</v>
      </c>
      <c r="F94" s="46">
        <v>0.51914955347806302</v>
      </c>
      <c r="G94" s="17">
        <v>0.54008932535846499</v>
      </c>
      <c r="H94" s="7">
        <v>0.19250369440524701</v>
      </c>
      <c r="I94" s="125"/>
      <c r="J94" s="96"/>
      <c r="K94" s="128"/>
      <c r="L94" s="116"/>
    </row>
    <row r="95" spans="1:12" ht="15" thickBot="1" x14ac:dyDescent="0.35">
      <c r="A95" s="110"/>
      <c r="B95" s="8" t="s">
        <v>7</v>
      </c>
      <c r="C95" s="42">
        <v>16.0601801402481</v>
      </c>
      <c r="D95" s="23">
        <v>13.9079029891183</v>
      </c>
      <c r="E95" s="52">
        <v>5.9846775937298204</v>
      </c>
      <c r="F95" s="47">
        <v>0.406468649935251</v>
      </c>
      <c r="G95" s="18">
        <v>0.37843776599563</v>
      </c>
      <c r="H95" s="9">
        <v>8.8944986209794602E-2</v>
      </c>
      <c r="I95" s="126"/>
      <c r="J95" s="97"/>
      <c r="K95" s="129"/>
      <c r="L95" s="117"/>
    </row>
    <row r="96" spans="1:12" x14ac:dyDescent="0.3">
      <c r="A96" s="109" t="s">
        <v>12</v>
      </c>
      <c r="B96" s="10" t="s">
        <v>6</v>
      </c>
      <c r="C96" s="43">
        <v>3.4662758965907399</v>
      </c>
      <c r="D96" s="24">
        <v>4.0930991590499204</v>
      </c>
      <c r="E96" s="53">
        <v>3.63000744154045</v>
      </c>
      <c r="F96" s="48">
        <v>0.159084028550803</v>
      </c>
      <c r="G96" s="19">
        <v>0.16973789600273101</v>
      </c>
      <c r="H96" s="11">
        <v>0.10474010390652</v>
      </c>
      <c r="I96" s="125">
        <v>18.252822982760801</v>
      </c>
      <c r="J96" s="95">
        <v>17.740414431361799</v>
      </c>
      <c r="K96" s="128">
        <v>2.2009293511813599</v>
      </c>
      <c r="L96" s="115">
        <f>L100+0</f>
        <v>46.092184368737499</v>
      </c>
    </row>
    <row r="97" spans="1:12" x14ac:dyDescent="0.3">
      <c r="A97" s="109"/>
      <c r="B97" s="6" t="s">
        <v>8</v>
      </c>
      <c r="C97" s="41">
        <v>38.438993993331501</v>
      </c>
      <c r="D97" s="22">
        <v>38.758732628961504</v>
      </c>
      <c r="E97" s="51">
        <v>14.58126128582</v>
      </c>
      <c r="F97" s="46">
        <v>-0.52976226856796305</v>
      </c>
      <c r="G97" s="17">
        <v>-0.47478553112966698</v>
      </c>
      <c r="H97" s="7">
        <v>0.44429387477721299</v>
      </c>
      <c r="I97" s="125"/>
      <c r="J97" s="96"/>
      <c r="K97" s="128"/>
      <c r="L97" s="116"/>
    </row>
    <row r="98" spans="1:12" x14ac:dyDescent="0.3">
      <c r="A98" s="109"/>
      <c r="B98" s="6" t="s">
        <v>24</v>
      </c>
      <c r="C98" s="41">
        <v>57.980592343297602</v>
      </c>
      <c r="D98" s="22">
        <v>56.093183938029902</v>
      </c>
      <c r="E98" s="51">
        <v>13.418580068808399</v>
      </c>
      <c r="F98" s="46">
        <v>0.65063338016976302</v>
      </c>
      <c r="G98" s="17">
        <v>0.62050427618110504</v>
      </c>
      <c r="H98" s="7">
        <v>0.44411464511385601</v>
      </c>
      <c r="I98" s="125"/>
      <c r="J98" s="96"/>
      <c r="K98" s="128"/>
      <c r="L98" s="116"/>
    </row>
    <row r="99" spans="1:12" ht="15" thickBot="1" x14ac:dyDescent="0.35">
      <c r="A99" s="109"/>
      <c r="B99" s="12" t="s">
        <v>7</v>
      </c>
      <c r="C99" s="44">
        <v>0.114137766780153</v>
      </c>
      <c r="D99" s="25">
        <v>0.64055015300277096</v>
      </c>
      <c r="E99" s="54">
        <v>2.91415437058658</v>
      </c>
      <c r="F99" s="49">
        <v>-2.8867535070980801E-2</v>
      </c>
      <c r="G99" s="20">
        <v>1.6074231258974701E-2</v>
      </c>
      <c r="H99" s="13">
        <v>0.109138671197319</v>
      </c>
      <c r="I99" s="125"/>
      <c r="J99" s="97"/>
      <c r="K99" s="128"/>
      <c r="L99" s="117"/>
    </row>
    <row r="100" spans="1:12" x14ac:dyDescent="0.3">
      <c r="A100" s="123" t="s">
        <v>13</v>
      </c>
      <c r="B100" s="4" t="s">
        <v>6</v>
      </c>
      <c r="C100" s="40">
        <v>49.252848974634702</v>
      </c>
      <c r="D100" s="21">
        <v>48.839566163886403</v>
      </c>
      <c r="E100" s="50">
        <v>2.5676329929599602</v>
      </c>
      <c r="F100" s="45">
        <v>0.33631743823879501</v>
      </c>
      <c r="G100" s="16">
        <v>0.31222479323157898</v>
      </c>
      <c r="H100" s="5">
        <v>0.28606923852473598</v>
      </c>
      <c r="I100" s="124">
        <v>5.7412627704925798</v>
      </c>
      <c r="J100" s="95">
        <v>5.43834818761911</v>
      </c>
      <c r="K100" s="127">
        <v>1.0444904747360899</v>
      </c>
      <c r="L100" s="115">
        <v>46.092184368737499</v>
      </c>
    </row>
    <row r="101" spans="1:12" x14ac:dyDescent="0.3">
      <c r="A101" s="109"/>
      <c r="B101" s="6" t="s">
        <v>8</v>
      </c>
      <c r="C101" s="41">
        <v>2.2988385408066399</v>
      </c>
      <c r="D101" s="22">
        <v>2.27150646842524</v>
      </c>
      <c r="E101" s="51">
        <v>2.3619287478055102</v>
      </c>
      <c r="F101" s="46">
        <v>7.2658753442944896E-2</v>
      </c>
      <c r="G101" s="17">
        <v>6.5222328685435899E-2</v>
      </c>
      <c r="H101" s="7">
        <v>6.4708064370856994E-2</v>
      </c>
      <c r="I101" s="125"/>
      <c r="J101" s="96"/>
      <c r="K101" s="128"/>
      <c r="L101" s="116"/>
    </row>
    <row r="102" spans="1:12" x14ac:dyDescent="0.3">
      <c r="A102" s="109"/>
      <c r="B102" s="6" t="s">
        <v>24</v>
      </c>
      <c r="C102" s="41">
        <v>0.62137152090946601</v>
      </c>
      <c r="D102" s="22">
        <v>0.70686295897308404</v>
      </c>
      <c r="E102" s="51">
        <v>1.34006203014764</v>
      </c>
      <c r="F102" s="46">
        <v>-3.7775426825606501E-2</v>
      </c>
      <c r="G102" s="17">
        <v>-2.15913682604542E-2</v>
      </c>
      <c r="H102" s="7">
        <v>5.11463046511366E-2</v>
      </c>
      <c r="I102" s="125"/>
      <c r="J102" s="96"/>
      <c r="K102" s="128"/>
      <c r="L102" s="116"/>
    </row>
    <row r="103" spans="1:12" ht="15" thickBot="1" x14ac:dyDescent="0.35">
      <c r="A103" s="110"/>
      <c r="B103" s="8" t="s">
        <v>7</v>
      </c>
      <c r="C103" s="42">
        <v>47.8269409636492</v>
      </c>
      <c r="D103" s="23">
        <v>47.816339926935697</v>
      </c>
      <c r="E103" s="52">
        <v>2.7587578439520302</v>
      </c>
      <c r="F103" s="47">
        <v>-0.33141335856066201</v>
      </c>
      <c r="G103" s="18">
        <v>-0.304880507562795</v>
      </c>
      <c r="H103" s="9">
        <v>0.28738144810223298</v>
      </c>
      <c r="I103" s="126"/>
      <c r="J103" s="97"/>
      <c r="K103" s="129"/>
      <c r="L103" s="117"/>
    </row>
  </sheetData>
  <mergeCells count="117">
    <mergeCell ref="A100:A103"/>
    <mergeCell ref="I100:I103"/>
    <mergeCell ref="J100:J103"/>
    <mergeCell ref="K100:K103"/>
    <mergeCell ref="L100:L103"/>
    <mergeCell ref="A96:A99"/>
    <mergeCell ref="I96:I99"/>
    <mergeCell ref="J96:J99"/>
    <mergeCell ref="K96:K99"/>
    <mergeCell ref="L96:L99"/>
    <mergeCell ref="A92:A95"/>
    <mergeCell ref="I92:I95"/>
    <mergeCell ref="J92:J95"/>
    <mergeCell ref="K92:K95"/>
    <mergeCell ref="L92:L95"/>
    <mergeCell ref="A88:A91"/>
    <mergeCell ref="I88:I91"/>
    <mergeCell ref="J88:J91"/>
    <mergeCell ref="K88:K91"/>
    <mergeCell ref="L88:L91"/>
    <mergeCell ref="A85:L85"/>
    <mergeCell ref="B86:B87"/>
    <mergeCell ref="C86:E86"/>
    <mergeCell ref="F86:H86"/>
    <mergeCell ref="I86:K86"/>
    <mergeCell ref="L86:L87"/>
    <mergeCell ref="B2:B3"/>
    <mergeCell ref="B30:B31"/>
    <mergeCell ref="B58:B59"/>
    <mergeCell ref="A32:A36"/>
    <mergeCell ref="A37:A41"/>
    <mergeCell ref="A42:A46"/>
    <mergeCell ref="A47:A51"/>
    <mergeCell ref="A52:A56"/>
    <mergeCell ref="A24:A28"/>
    <mergeCell ref="A19:A23"/>
    <mergeCell ref="A14:A18"/>
    <mergeCell ref="A9:A13"/>
    <mergeCell ref="A4:A8"/>
    <mergeCell ref="I32:I36"/>
    <mergeCell ref="I42:I46"/>
    <mergeCell ref="I52:I56"/>
    <mergeCell ref="K47:K51"/>
    <mergeCell ref="I47:I51"/>
    <mergeCell ref="K37:K41"/>
    <mergeCell ref="I37:I41"/>
    <mergeCell ref="K42:K46"/>
    <mergeCell ref="J47:J51"/>
    <mergeCell ref="J52:J56"/>
    <mergeCell ref="C2:E2"/>
    <mergeCell ref="F2:H2"/>
    <mergeCell ref="I2:K2"/>
    <mergeCell ref="I24:I28"/>
    <mergeCell ref="K19:K23"/>
    <mergeCell ref="I19:I23"/>
    <mergeCell ref="K4:K8"/>
    <mergeCell ref="I4:I8"/>
    <mergeCell ref="K14:K18"/>
    <mergeCell ref="I14:I18"/>
    <mergeCell ref="C30:E30"/>
    <mergeCell ref="F30:H30"/>
    <mergeCell ref="I30:K30"/>
    <mergeCell ref="I9:I13"/>
    <mergeCell ref="K24:K28"/>
    <mergeCell ref="J24:J28"/>
    <mergeCell ref="J19:J23"/>
    <mergeCell ref="J14:J18"/>
    <mergeCell ref="J9:J13"/>
    <mergeCell ref="J4:J8"/>
    <mergeCell ref="L2:L3"/>
    <mergeCell ref="J32:J36"/>
    <mergeCell ref="J37:J41"/>
    <mergeCell ref="J42:J46"/>
    <mergeCell ref="K9:K13"/>
    <mergeCell ref="L42:L46"/>
    <mergeCell ref="L37:L41"/>
    <mergeCell ref="L32:L36"/>
    <mergeCell ref="K32:K36"/>
    <mergeCell ref="L24:L28"/>
    <mergeCell ref="L19:L23"/>
    <mergeCell ref="L14:L18"/>
    <mergeCell ref="L9:L13"/>
    <mergeCell ref="L4:L8"/>
    <mergeCell ref="L47:L51"/>
    <mergeCell ref="K52:K56"/>
    <mergeCell ref="A60:A64"/>
    <mergeCell ref="I60:I64"/>
    <mergeCell ref="J60:J64"/>
    <mergeCell ref="K60:K64"/>
    <mergeCell ref="L60:L64"/>
    <mergeCell ref="C58:E58"/>
    <mergeCell ref="F58:H58"/>
    <mergeCell ref="I58:K58"/>
    <mergeCell ref="L52:L56"/>
    <mergeCell ref="K70:K74"/>
    <mergeCell ref="L70:L74"/>
    <mergeCell ref="A65:A69"/>
    <mergeCell ref="I65:I69"/>
    <mergeCell ref="J65:J69"/>
    <mergeCell ref="K65:K69"/>
    <mergeCell ref="L65:L69"/>
    <mergeCell ref="A1:L1"/>
    <mergeCell ref="A29:L29"/>
    <mergeCell ref="A57:L57"/>
    <mergeCell ref="A80:A84"/>
    <mergeCell ref="I80:I84"/>
    <mergeCell ref="J80:J84"/>
    <mergeCell ref="K80:K84"/>
    <mergeCell ref="L80:L84"/>
    <mergeCell ref="A75:A79"/>
    <mergeCell ref="I75:I79"/>
    <mergeCell ref="J75:J79"/>
    <mergeCell ref="K75:K79"/>
    <mergeCell ref="L75:L79"/>
    <mergeCell ref="A70:A74"/>
    <mergeCell ref="I70:I74"/>
    <mergeCell ref="J70:J74"/>
  </mergeCells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A_stats_LES_all_v08.12ed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sse Gomarasca</dc:creator>
  <cp:lastModifiedBy>Ulisse Gomarasca</cp:lastModifiedBy>
  <dcterms:created xsi:type="dcterms:W3CDTF">2022-04-13T08:48:01Z</dcterms:created>
  <dcterms:modified xsi:type="dcterms:W3CDTF">2023-05-26T14:28:27Z</dcterms:modified>
</cp:coreProperties>
</file>